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Roberto\Dropbox\Roberto\Artículos en preparación\Paper SSU1\Plos Genetics\revisión\"/>
    </mc:Choice>
  </mc:AlternateContent>
  <xr:revisionPtr revIDLastSave="0" documentId="8_{EC5416F3-CB01-42A4-836B-B61A6C5045AC}" xr6:coauthVersionLast="47" xr6:coauthVersionMax="47" xr10:uidLastSave="{00000000-0000-0000-0000-000000000000}"/>
  <bookViews>
    <workbookView xWindow="-108" yWindow="-108" windowWidth="23256" windowHeight="13176" tabRatio="795" activeTab="2" xr2:uid="{00000000-000D-0000-FFFF-FFFF00000000}"/>
  </bookViews>
  <sheets>
    <sheet name="Without MBS" sheetId="2" r:id="rId1"/>
    <sheet name="With MBS" sheetId="3" r:id="rId2"/>
    <sheet name="CRISPR strains without MBS" sheetId="5" r:id="rId3"/>
    <sheet name="CRISPR strains with MBS" sheetId="6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76" i="6" l="1"/>
  <c r="K76" i="6"/>
  <c r="L73" i="6"/>
  <c r="K73" i="6"/>
  <c r="K70" i="6"/>
  <c r="K67" i="6"/>
  <c r="K64" i="6"/>
  <c r="K61" i="6"/>
  <c r="K57" i="6"/>
  <c r="K54" i="6"/>
  <c r="K51" i="6"/>
  <c r="K48" i="6"/>
  <c r="K45" i="6"/>
  <c r="K42" i="6"/>
  <c r="L38" i="6"/>
  <c r="K38" i="6"/>
  <c r="L35" i="6"/>
  <c r="K35" i="6"/>
  <c r="K32" i="6"/>
  <c r="K29" i="6"/>
  <c r="L26" i="6"/>
  <c r="K26" i="6"/>
  <c r="L23" i="6"/>
  <c r="K23" i="6"/>
  <c r="L19" i="6"/>
  <c r="K19" i="6"/>
  <c r="K16" i="6"/>
  <c r="K13" i="6"/>
  <c r="K10" i="6"/>
  <c r="K7" i="6"/>
  <c r="K4" i="6"/>
  <c r="L32" i="6"/>
  <c r="K63" i="5"/>
  <c r="K7" i="5"/>
  <c r="K10" i="5"/>
  <c r="K13" i="5"/>
  <c r="K16" i="5"/>
  <c r="K19" i="5"/>
  <c r="K23" i="5"/>
  <c r="K26" i="5"/>
  <c r="K29" i="5"/>
  <c r="K32" i="5"/>
  <c r="K4" i="5"/>
  <c r="L32" i="5"/>
  <c r="L70" i="6" l="1"/>
  <c r="L67" i="6"/>
  <c r="L64" i="6"/>
  <c r="L61" i="6"/>
  <c r="L57" i="6"/>
  <c r="L54" i="6"/>
  <c r="L51" i="6"/>
  <c r="L48" i="6"/>
  <c r="L45" i="6"/>
  <c r="L42" i="6"/>
  <c r="M42" i="6"/>
  <c r="L29" i="6"/>
  <c r="M23" i="6"/>
  <c r="L16" i="6"/>
  <c r="L13" i="6"/>
  <c r="L10" i="6"/>
  <c r="L7" i="6"/>
  <c r="L4" i="6"/>
  <c r="M4" i="6"/>
  <c r="L75" i="5"/>
  <c r="K75" i="5"/>
  <c r="L72" i="5"/>
  <c r="K72" i="5"/>
  <c r="L69" i="5"/>
  <c r="K69" i="5"/>
  <c r="L66" i="5"/>
  <c r="K66" i="5"/>
  <c r="L63" i="5"/>
  <c r="L60" i="5"/>
  <c r="K60" i="5"/>
  <c r="L56" i="5"/>
  <c r="K56" i="5"/>
  <c r="L54" i="5"/>
  <c r="K54" i="5"/>
  <c r="L51" i="5"/>
  <c r="K51" i="5"/>
  <c r="L48" i="5"/>
  <c r="K48" i="5"/>
  <c r="L45" i="5"/>
  <c r="K45" i="5"/>
  <c r="L42" i="5"/>
  <c r="K42" i="5"/>
  <c r="M42" i="5" s="1"/>
  <c r="L38" i="5"/>
  <c r="K38" i="5"/>
  <c r="L35" i="5"/>
  <c r="K35" i="5"/>
  <c r="L29" i="5"/>
  <c r="L26" i="5"/>
  <c r="L23" i="5"/>
  <c r="M23" i="5"/>
  <c r="L19" i="5"/>
  <c r="L16" i="5"/>
  <c r="L13" i="5"/>
  <c r="L10" i="5"/>
  <c r="L7" i="5"/>
  <c r="L4" i="5"/>
  <c r="K60" i="3"/>
  <c r="J60" i="3"/>
  <c r="K57" i="3"/>
  <c r="J57" i="3"/>
  <c r="L48" i="3" s="1"/>
  <c r="K54" i="3"/>
  <c r="J54" i="3"/>
  <c r="L54" i="3" s="1"/>
  <c r="K51" i="3"/>
  <c r="J51" i="3"/>
  <c r="L51" i="3" s="1"/>
  <c r="K44" i="3"/>
  <c r="J44" i="3"/>
  <c r="K41" i="3"/>
  <c r="J41" i="3"/>
  <c r="L41" i="3" s="1"/>
  <c r="K38" i="3"/>
  <c r="J38" i="3"/>
  <c r="L38" i="3" s="1"/>
  <c r="K35" i="3"/>
  <c r="J35" i="3"/>
  <c r="L35" i="3" s="1"/>
  <c r="K28" i="3"/>
  <c r="J28" i="3"/>
  <c r="K25" i="3"/>
  <c r="J25" i="3"/>
  <c r="L25" i="3" s="1"/>
  <c r="K22" i="3"/>
  <c r="J22" i="3"/>
  <c r="L22" i="3" s="1"/>
  <c r="K20" i="3"/>
  <c r="J20" i="3"/>
  <c r="K16" i="3"/>
  <c r="J16" i="3"/>
  <c r="K13" i="3"/>
  <c r="J13" i="3"/>
  <c r="L13" i="3" s="1"/>
  <c r="K10" i="3"/>
  <c r="J10" i="3"/>
  <c r="L10" i="3" s="1"/>
  <c r="K7" i="3"/>
  <c r="J7" i="3"/>
  <c r="K4" i="3"/>
  <c r="J4" i="3"/>
  <c r="K61" i="2"/>
  <c r="J61" i="2"/>
  <c r="K58" i="2"/>
  <c r="J58" i="2"/>
  <c r="L58" i="2" s="1"/>
  <c r="K55" i="2"/>
  <c r="J55" i="2"/>
  <c r="K53" i="2"/>
  <c r="J53" i="2"/>
  <c r="K50" i="2"/>
  <c r="J50" i="2"/>
  <c r="K46" i="2"/>
  <c r="J46" i="2"/>
  <c r="K44" i="2"/>
  <c r="J44" i="2"/>
  <c r="L44" i="2" s="1"/>
  <c r="K41" i="2"/>
  <c r="J41" i="2"/>
  <c r="K39" i="2"/>
  <c r="J39" i="2"/>
  <c r="K36" i="2"/>
  <c r="J36" i="2"/>
  <c r="K32" i="2"/>
  <c r="J32" i="2"/>
  <c r="K29" i="2"/>
  <c r="J29" i="2"/>
  <c r="L29" i="2" s="1"/>
  <c r="K26" i="2"/>
  <c r="J26" i="2"/>
  <c r="K23" i="2"/>
  <c r="J23" i="2"/>
  <c r="K20" i="2"/>
  <c r="J20" i="2"/>
  <c r="K16" i="2"/>
  <c r="J16" i="2"/>
  <c r="K13" i="2"/>
  <c r="J13" i="2"/>
  <c r="L13" i="2" s="1"/>
  <c r="K10" i="2"/>
  <c r="J10" i="2"/>
  <c r="L10" i="2" s="1"/>
  <c r="K7" i="2"/>
  <c r="J7" i="2"/>
  <c r="K4" i="2"/>
  <c r="J4" i="2"/>
  <c r="M26" i="6" l="1"/>
  <c r="M29" i="6"/>
  <c r="M54" i="6"/>
  <c r="M32" i="6"/>
  <c r="M70" i="6"/>
  <c r="M73" i="6"/>
  <c r="M38" i="6"/>
  <c r="M64" i="6"/>
  <c r="M72" i="5"/>
  <c r="M63" i="5"/>
  <c r="M19" i="5"/>
  <c r="M10" i="5"/>
  <c r="L23" i="2"/>
  <c r="L26" i="2"/>
  <c r="L20" i="2"/>
  <c r="L32" i="2"/>
  <c r="L36" i="2"/>
  <c r="L39" i="2"/>
  <c r="L46" i="2"/>
  <c r="M13" i="6"/>
  <c r="M51" i="6"/>
  <c r="M16" i="5"/>
  <c r="M54" i="5"/>
  <c r="M57" i="6"/>
  <c r="M16" i="6"/>
  <c r="L61" i="2"/>
  <c r="M48" i="5"/>
  <c r="M29" i="5"/>
  <c r="M19" i="6"/>
  <c r="M45" i="6"/>
  <c r="L4" i="2"/>
  <c r="L16" i="2"/>
  <c r="L41" i="2"/>
  <c r="L53" i="2"/>
  <c r="L4" i="3"/>
  <c r="L16" i="3"/>
  <c r="L28" i="3"/>
  <c r="M60" i="5"/>
  <c r="M67" i="6"/>
  <c r="M69" i="5"/>
  <c r="L44" i="3"/>
  <c r="L60" i="3"/>
  <c r="M4" i="5"/>
  <c r="M13" i="5"/>
  <c r="M75" i="5"/>
  <c r="M10" i="6"/>
  <c r="M35" i="6"/>
  <c r="M48" i="6"/>
  <c r="M76" i="6"/>
  <c r="L50" i="2"/>
  <c r="M7" i="5"/>
  <c r="M7" i="6"/>
  <c r="L7" i="2"/>
  <c r="L55" i="2"/>
  <c r="L7" i="3"/>
  <c r="L20" i="3"/>
  <c r="L32" i="3"/>
  <c r="M26" i="5"/>
  <c r="M45" i="5"/>
  <c r="M51" i="5"/>
  <c r="M56" i="5"/>
  <c r="M66" i="5"/>
  <c r="M61" i="6"/>
  <c r="M32" i="5"/>
  <c r="M35" i="5"/>
  <c r="M38" i="5"/>
  <c r="L57" i="3"/>
</calcChain>
</file>

<file path=xl/sharedStrings.xml><?xml version="1.0" encoding="utf-8"?>
<sst xmlns="http://schemas.openxmlformats.org/spreadsheetml/2006/main" count="894" uniqueCount="105">
  <si>
    <t>TARGET NAME</t>
  </si>
  <si>
    <t>TARGET</t>
  </si>
  <si>
    <t>REFERENCE</t>
  </si>
  <si>
    <t>RATIOS</t>
  </si>
  <si>
    <t>Sample Name</t>
  </si>
  <si>
    <t>Targets</t>
  </si>
  <si>
    <t>References</t>
  </si>
  <si>
    <t>Mean Cp</t>
  </si>
  <si>
    <t>CP Error</t>
  </si>
  <si>
    <t>Cp Error</t>
  </si>
  <si>
    <t>Target/Ref</t>
  </si>
  <si>
    <t>Target/Ref Error</t>
  </si>
  <si>
    <t>t1-BMV58-A</t>
  </si>
  <si>
    <t>SSU1</t>
  </si>
  <si>
    <t>t1-BMV58-B</t>
  </si>
  <si>
    <t>t1-BMV58-C</t>
  </si>
  <si>
    <t>t1-CECT12600-A</t>
  </si>
  <si>
    <t>t1-CECT12600-B</t>
  </si>
  <si>
    <t>t1-CECT12600-C</t>
  </si>
  <si>
    <t>t1-NPCC 1290-A</t>
  </si>
  <si>
    <t>t1-NPCC 1290-B</t>
  </si>
  <si>
    <t>t1-NPCC 1290-C</t>
  </si>
  <si>
    <t>t1-NPCC 1314-A</t>
  </si>
  <si>
    <t>t1-NPCC 1314-B</t>
  </si>
  <si>
    <t>t1-NPCC 1314-C</t>
  </si>
  <si>
    <t>t2-BMV58-A</t>
  </si>
  <si>
    <t>t2-BMV58-B</t>
  </si>
  <si>
    <t>t2-BMV58-C</t>
  </si>
  <si>
    <t>t2-CECT12600-A</t>
  </si>
  <si>
    <t>t2-CECT12600-B</t>
  </si>
  <si>
    <t>t2-CECT12600-C</t>
  </si>
  <si>
    <t>t2-NPCC 1290-A</t>
  </si>
  <si>
    <t>t2-NPCC 1290-B</t>
  </si>
  <si>
    <t>t2-NPCC 1290-C</t>
  </si>
  <si>
    <t>t2-NPCC 1314-A</t>
  </si>
  <si>
    <t>t2-NPCC 1314-B</t>
  </si>
  <si>
    <t>t2-NPCC 1314-C</t>
  </si>
  <si>
    <t>t3-BMV58-A</t>
  </si>
  <si>
    <t>t3-BMV58-B</t>
  </si>
  <si>
    <t>t3-BMV58-C</t>
  </si>
  <si>
    <t>t3-CECT12600-A</t>
  </si>
  <si>
    <t>t3-CECT12600-B</t>
  </si>
  <si>
    <t>t3-CECT12600-C</t>
  </si>
  <si>
    <t>t3-NPCC 1290-A</t>
  </si>
  <si>
    <t>t3-NPCC 1290-B</t>
  </si>
  <si>
    <t>t3-NPCC 1290-C</t>
  </si>
  <si>
    <t>t3-NPCC 1314-A</t>
  </si>
  <si>
    <t>t3-NPCC 1314-B</t>
  </si>
  <si>
    <t>t3-NPCC 1314-C</t>
  </si>
  <si>
    <t>t4-BMV58-A</t>
  </si>
  <si>
    <t>t4-BMV58-B</t>
  </si>
  <si>
    <t>t4-BMV58-C</t>
  </si>
  <si>
    <t>t4-CECT12600-A</t>
  </si>
  <si>
    <t>t4-CECT12600-B</t>
  </si>
  <si>
    <t>t4-CECT12600-C</t>
  </si>
  <si>
    <t>t4-NPCC 1290-A</t>
  </si>
  <si>
    <t>t4-NPCC 1290-B</t>
  </si>
  <si>
    <t>t4-NPCC 1290-C</t>
  </si>
  <si>
    <t>t4-NPCC 1314-A</t>
  </si>
  <si>
    <t>t4-NPCC 1314-B</t>
  </si>
  <si>
    <t>t4-NPCC 1314-C</t>
  </si>
  <si>
    <t>CBS 7001_A</t>
  </si>
  <si>
    <t>CBS 7001_B</t>
  </si>
  <si>
    <t>CBS 7001_C</t>
  </si>
  <si>
    <t>CBS7001_prBMV58_A</t>
  </si>
  <si>
    <t>CBS7001_prBMV58_B</t>
  </si>
  <si>
    <t>CBS7001_prBMV58_C</t>
  </si>
  <si>
    <t>CBS7001_prBR6_A</t>
  </si>
  <si>
    <t>CBS7001_prBR6_B</t>
  </si>
  <si>
    <t>CBS7001_prBR6_C</t>
  </si>
  <si>
    <t>BMV58_A</t>
  </si>
  <si>
    <t>BMV58_B</t>
  </si>
  <si>
    <t>BMV58_C</t>
  </si>
  <si>
    <t>BR6_A</t>
  </si>
  <si>
    <t>BR6_B</t>
  </si>
  <si>
    <t>BR6_C</t>
  </si>
  <si>
    <t>t1</t>
  </si>
  <si>
    <t>t2</t>
  </si>
  <si>
    <t>t3</t>
  </si>
  <si>
    <t>t4</t>
  </si>
  <si>
    <t>Time</t>
  </si>
  <si>
    <t>NORMALIZATION</t>
  </si>
  <si>
    <t>Average</t>
  </si>
  <si>
    <t>SD</t>
  </si>
  <si>
    <t>relative expression to NPC1314</t>
  </si>
  <si>
    <t>Without MBS</t>
  </si>
  <si>
    <t>With MBS</t>
  </si>
  <si>
    <t>t1-CBS 2986-A</t>
  </si>
  <si>
    <t>2t1-CBS 2986-B</t>
  </si>
  <si>
    <t>t1-CBS 2986-C</t>
  </si>
  <si>
    <t>t2-CBS 2986-A</t>
  </si>
  <si>
    <t>t2-CBS 2986-B</t>
  </si>
  <si>
    <t>t2-CBS 2986-C</t>
  </si>
  <si>
    <t>t3-CBS 2986-A</t>
  </si>
  <si>
    <t>t3-CBS 2986-B</t>
  </si>
  <si>
    <t>t3-CBS 2986-C</t>
  </si>
  <si>
    <t>t4-CBS 2986-A</t>
  </si>
  <si>
    <t>t4-CBS 2986-B</t>
  </si>
  <si>
    <t>t4-CBS 2986-C</t>
  </si>
  <si>
    <t>t1-CBS 2986-B</t>
  </si>
  <si>
    <t>relative expression to CBS7001</t>
  </si>
  <si>
    <t>NPCC 1314-A</t>
  </si>
  <si>
    <t>NPCC 1314-C</t>
  </si>
  <si>
    <t>NPCC 1314-B</t>
  </si>
  <si>
    <t>18S;AC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3" tint="0.3999755851924192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4"/>
      <color rgb="FF0070C0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6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3" fillId="0" borderId="3" xfId="0" applyFont="1" applyBorder="1" applyAlignment="1">
      <alignment horizontal="right" vertical="center"/>
    </xf>
    <xf numFmtId="2" fontId="0" fillId="0" borderId="8" xfId="0" applyNumberFormat="1" applyBorder="1" applyAlignment="1">
      <alignment vertical="center"/>
    </xf>
    <xf numFmtId="2" fontId="0" fillId="0" borderId="3" xfId="0" applyNumberFormat="1" applyBorder="1" applyAlignment="1">
      <alignment vertical="center"/>
    </xf>
    <xf numFmtId="2" fontId="0" fillId="0" borderId="2" xfId="0" applyNumberFormat="1" applyBorder="1" applyAlignment="1">
      <alignment vertical="center"/>
    </xf>
    <xf numFmtId="11" fontId="0" fillId="0" borderId="8" xfId="0" applyNumberFormat="1" applyBorder="1" applyAlignment="1">
      <alignment vertical="center"/>
    </xf>
    <xf numFmtId="11" fontId="0" fillId="0" borderId="2" xfId="0" applyNumberFormat="1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3" fillId="0" borderId="9" xfId="0" applyFont="1" applyBorder="1" applyAlignment="1">
      <alignment horizontal="right" vertical="center"/>
    </xf>
    <xf numFmtId="2" fontId="0" fillId="0" borderId="0" xfId="0" applyNumberFormat="1" applyAlignment="1">
      <alignment vertical="center"/>
    </xf>
    <xf numFmtId="2" fontId="0" fillId="0" borderId="9" xfId="0" applyNumberFormat="1" applyBorder="1" applyAlignment="1">
      <alignment vertical="center"/>
    </xf>
    <xf numFmtId="2" fontId="0" fillId="0" borderId="10" xfId="0" applyNumberFormat="1" applyBorder="1" applyAlignment="1">
      <alignment vertical="center"/>
    </xf>
    <xf numFmtId="11" fontId="0" fillId="0" borderId="0" xfId="0" applyNumberFormat="1" applyAlignment="1">
      <alignment vertical="center"/>
    </xf>
    <xf numFmtId="11" fontId="0" fillId="0" borderId="9" xfId="0" applyNumberFormat="1" applyBorder="1" applyAlignment="1">
      <alignment vertical="center"/>
    </xf>
    <xf numFmtId="11" fontId="0" fillId="0" borderId="10" xfId="0" applyNumberFormat="1" applyBorder="1" applyAlignment="1">
      <alignment vertical="center"/>
    </xf>
    <xf numFmtId="164" fontId="0" fillId="0" borderId="10" xfId="0" applyNumberFormat="1" applyBorder="1" applyAlignment="1">
      <alignment horizontal="center" vertical="center"/>
    </xf>
    <xf numFmtId="0" fontId="3" fillId="0" borderId="11" xfId="0" applyFont="1" applyBorder="1" applyAlignment="1">
      <alignment horizontal="right" vertical="center"/>
    </xf>
    <xf numFmtId="2" fontId="0" fillId="0" borderId="13" xfId="0" applyNumberFormat="1" applyBorder="1" applyAlignment="1">
      <alignment vertical="center"/>
    </xf>
    <xf numFmtId="2" fontId="0" fillId="0" borderId="11" xfId="0" applyNumberFormat="1" applyBorder="1" applyAlignment="1">
      <alignment vertical="center"/>
    </xf>
    <xf numFmtId="2" fontId="0" fillId="0" borderId="12" xfId="0" applyNumberFormat="1" applyBorder="1" applyAlignment="1">
      <alignment vertical="center"/>
    </xf>
    <xf numFmtId="11" fontId="0" fillId="0" borderId="13" xfId="0" applyNumberFormat="1" applyBorder="1" applyAlignment="1">
      <alignment vertical="center"/>
    </xf>
    <xf numFmtId="11" fontId="0" fillId="0" borderId="12" xfId="0" applyNumberFormat="1" applyBorder="1" applyAlignment="1">
      <alignment vertical="center"/>
    </xf>
    <xf numFmtId="0" fontId="0" fillId="0" borderId="11" xfId="0" applyBorder="1" applyAlignment="1">
      <alignment vertical="center"/>
    </xf>
    <xf numFmtId="164" fontId="0" fillId="0" borderId="12" xfId="0" applyNumberFormat="1" applyBorder="1" applyAlignment="1">
      <alignment horizontal="center" vertical="center"/>
    </xf>
    <xf numFmtId="0" fontId="3" fillId="0" borderId="0" xfId="0" applyFont="1" applyAlignment="1">
      <alignment horizontal="right" vertical="center"/>
    </xf>
    <xf numFmtId="2" fontId="0" fillId="0" borderId="0" xfId="0" applyNumberFormat="1" applyBorder="1" applyAlignment="1">
      <alignment vertical="center"/>
    </xf>
    <xf numFmtId="11" fontId="0" fillId="0" borderId="0" xfId="0" applyNumberFormat="1" applyBorder="1" applyAlignment="1">
      <alignment vertical="center"/>
    </xf>
    <xf numFmtId="164" fontId="0" fillId="0" borderId="2" xfId="0" applyNumberFormat="1" applyBorder="1" applyAlignment="1">
      <alignment horizontal="center" vertical="center"/>
    </xf>
    <xf numFmtId="11" fontId="0" fillId="0" borderId="3" xfId="0" applyNumberFormat="1" applyBorder="1" applyAlignment="1">
      <alignment vertical="center"/>
    </xf>
    <xf numFmtId="11" fontId="0" fillId="0" borderId="11" xfId="0" applyNumberFormat="1" applyBorder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right" vertical="center"/>
    </xf>
    <xf numFmtId="0" fontId="6" fillId="0" borderId="0" xfId="0" applyFont="1" applyAlignment="1">
      <alignment horizontal="center" vertical="center"/>
    </xf>
    <xf numFmtId="2" fontId="5" fillId="0" borderId="0" xfId="0" applyNumberFormat="1" applyFont="1" applyBorder="1" applyAlignment="1">
      <alignment vertical="center"/>
    </xf>
    <xf numFmtId="2" fontId="5" fillId="0" borderId="9" xfId="0" applyNumberFormat="1" applyFont="1" applyBorder="1" applyAlignment="1">
      <alignment vertical="center"/>
    </xf>
    <xf numFmtId="2" fontId="5" fillId="0" borderId="10" xfId="0" applyNumberFormat="1" applyFont="1" applyBorder="1" applyAlignment="1">
      <alignment vertical="center"/>
    </xf>
    <xf numFmtId="11" fontId="5" fillId="0" borderId="0" xfId="0" applyNumberFormat="1" applyFont="1" applyBorder="1" applyAlignment="1">
      <alignment horizontal="right" vertical="center"/>
    </xf>
    <xf numFmtId="11" fontId="5" fillId="0" borderId="10" xfId="0" applyNumberFormat="1" applyFont="1" applyBorder="1" applyAlignment="1">
      <alignment horizontal="right" vertical="center"/>
    </xf>
    <xf numFmtId="2" fontId="5" fillId="0" borderId="13" xfId="0" applyNumberFormat="1" applyFont="1" applyBorder="1" applyAlignment="1">
      <alignment vertical="center"/>
    </xf>
    <xf numFmtId="2" fontId="5" fillId="0" borderId="11" xfId="0" applyNumberFormat="1" applyFont="1" applyBorder="1" applyAlignment="1">
      <alignment vertical="center"/>
    </xf>
    <xf numFmtId="2" fontId="5" fillId="0" borderId="12" xfId="0" applyNumberFormat="1" applyFont="1" applyBorder="1" applyAlignment="1">
      <alignment vertical="center"/>
    </xf>
    <xf numFmtId="11" fontId="5" fillId="0" borderId="13" xfId="0" applyNumberFormat="1" applyFont="1" applyBorder="1" applyAlignment="1">
      <alignment vertical="center"/>
    </xf>
    <xf numFmtId="11" fontId="5" fillId="0" borderId="12" xfId="0" applyNumberFormat="1" applyFont="1" applyBorder="1" applyAlignment="1">
      <alignment vertical="center"/>
    </xf>
    <xf numFmtId="11" fontId="0" fillId="0" borderId="0" xfId="0" applyNumberFormat="1"/>
    <xf numFmtId="165" fontId="0" fillId="0" borderId="0" xfId="0" applyNumberFormat="1" applyAlignment="1">
      <alignment vertical="center"/>
    </xf>
    <xf numFmtId="0" fontId="0" fillId="0" borderId="2" xfId="0" applyBorder="1" applyAlignment="1">
      <alignment vertical="center"/>
    </xf>
    <xf numFmtId="0" fontId="0" fillId="0" borderId="1" xfId="0" applyBorder="1" applyAlignment="1">
      <alignment vertical="center"/>
    </xf>
    <xf numFmtId="164" fontId="0" fillId="0" borderId="14" xfId="0" applyNumberFormat="1" applyBorder="1" applyAlignment="1">
      <alignment horizontal="center" vertical="center"/>
    </xf>
    <xf numFmtId="0" fontId="0" fillId="0" borderId="12" xfId="0" applyBorder="1" applyAlignment="1">
      <alignment vertical="center"/>
    </xf>
    <xf numFmtId="0" fontId="0" fillId="0" borderId="15" xfId="0" applyBorder="1" applyAlignment="1">
      <alignment vertical="center"/>
    </xf>
    <xf numFmtId="2" fontId="0" fillId="0" borderId="0" xfId="0" applyNumberFormat="1"/>
    <xf numFmtId="2" fontId="0" fillId="0" borderId="3" xfId="0" applyNumberFormat="1" applyFont="1" applyBorder="1" applyAlignment="1">
      <alignment vertical="center"/>
    </xf>
    <xf numFmtId="2" fontId="0" fillId="0" borderId="2" xfId="0" applyNumberFormat="1" applyFont="1" applyBorder="1" applyAlignment="1">
      <alignment vertical="center"/>
    </xf>
    <xf numFmtId="2" fontId="0" fillId="0" borderId="9" xfId="0" applyNumberFormat="1" applyFont="1" applyBorder="1" applyAlignment="1">
      <alignment vertical="center"/>
    </xf>
    <xf numFmtId="2" fontId="0" fillId="0" borderId="10" xfId="0" applyNumberFormat="1" applyFont="1" applyBorder="1" applyAlignment="1">
      <alignment vertical="center"/>
    </xf>
    <xf numFmtId="2" fontId="0" fillId="0" borderId="11" xfId="0" applyNumberFormat="1" applyFont="1" applyBorder="1" applyAlignment="1">
      <alignment vertical="center"/>
    </xf>
    <xf numFmtId="2" fontId="0" fillId="0" borderId="12" xfId="0" applyNumberFormat="1" applyFont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9" xfId="0" applyBorder="1" applyAlignment="1">
      <alignment vertical="center"/>
    </xf>
    <xf numFmtId="0" fontId="10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0" fillId="0" borderId="0" xfId="0" applyFill="1"/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164" fontId="4" fillId="0" borderId="5" xfId="0" applyNumberFormat="1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/>
    </xf>
    <xf numFmtId="164" fontId="0" fillId="0" borderId="1" xfId="0" applyNumberFormat="1" applyFill="1" applyBorder="1"/>
    <xf numFmtId="11" fontId="0" fillId="0" borderId="1" xfId="0" applyNumberFormat="1" applyFill="1" applyBorder="1"/>
    <xf numFmtId="0" fontId="0" fillId="0" borderId="3" xfId="0" applyFill="1" applyBorder="1" applyAlignment="1">
      <alignment vertical="center"/>
    </xf>
    <xf numFmtId="11" fontId="0" fillId="0" borderId="2" xfId="0" applyNumberFormat="1" applyFill="1" applyBorder="1" applyAlignment="1">
      <alignment vertical="center"/>
    </xf>
    <xf numFmtId="0" fontId="0" fillId="0" borderId="2" xfId="0" applyFill="1" applyBorder="1" applyAlignment="1">
      <alignment horizontal="center" vertical="center"/>
    </xf>
    <xf numFmtId="0" fontId="10" fillId="0" borderId="14" xfId="0" applyFont="1" applyFill="1" applyBorder="1" applyAlignment="1">
      <alignment horizontal="center"/>
    </xf>
    <xf numFmtId="164" fontId="0" fillId="0" borderId="14" xfId="0" applyNumberFormat="1" applyFill="1" applyBorder="1"/>
    <xf numFmtId="11" fontId="0" fillId="0" borderId="14" xfId="0" applyNumberFormat="1" applyFill="1" applyBorder="1"/>
    <xf numFmtId="11" fontId="0" fillId="0" borderId="9" xfId="0" applyNumberFormat="1" applyFill="1" applyBorder="1" applyAlignment="1">
      <alignment vertical="center"/>
    </xf>
    <xf numFmtId="11" fontId="0" fillId="0" borderId="10" xfId="0" applyNumberFormat="1" applyFill="1" applyBorder="1" applyAlignment="1">
      <alignment vertical="center"/>
    </xf>
    <xf numFmtId="164" fontId="0" fillId="0" borderId="10" xfId="0" applyNumberFormat="1" applyFill="1" applyBorder="1" applyAlignment="1">
      <alignment horizontal="center" vertical="center"/>
    </xf>
    <xf numFmtId="0" fontId="10" fillId="0" borderId="15" xfId="0" applyFont="1" applyFill="1" applyBorder="1" applyAlignment="1">
      <alignment horizontal="center"/>
    </xf>
    <xf numFmtId="164" fontId="0" fillId="0" borderId="15" xfId="0" applyNumberFormat="1" applyFill="1" applyBorder="1"/>
    <xf numFmtId="11" fontId="0" fillId="0" borderId="15" xfId="0" applyNumberFormat="1" applyFill="1" applyBorder="1"/>
    <xf numFmtId="0" fontId="0" fillId="0" borderId="11" xfId="0" applyFill="1" applyBorder="1" applyAlignment="1">
      <alignment vertical="center"/>
    </xf>
    <xf numFmtId="11" fontId="0" fillId="0" borderId="12" xfId="0" applyNumberFormat="1" applyFill="1" applyBorder="1" applyAlignment="1">
      <alignment vertical="center"/>
    </xf>
    <xf numFmtId="164" fontId="0" fillId="0" borderId="12" xfId="0" applyNumberFormat="1" applyFill="1" applyBorder="1" applyAlignment="1">
      <alignment horizontal="center" vertical="center"/>
    </xf>
    <xf numFmtId="164" fontId="0" fillId="0" borderId="2" xfId="0" applyNumberFormat="1" applyFill="1" applyBorder="1" applyAlignment="1">
      <alignment horizontal="center" vertical="center"/>
    </xf>
    <xf numFmtId="11" fontId="0" fillId="0" borderId="14" xfId="0" applyNumberFormat="1" applyFont="1" applyFill="1" applyBorder="1"/>
    <xf numFmtId="11" fontId="0" fillId="0" borderId="9" xfId="0" applyNumberFormat="1" applyFont="1" applyFill="1" applyBorder="1" applyAlignment="1">
      <alignment vertical="center"/>
    </xf>
    <xf numFmtId="11" fontId="0" fillId="0" borderId="10" xfId="0" applyNumberFormat="1" applyFont="1" applyFill="1" applyBorder="1" applyAlignment="1">
      <alignment vertical="center"/>
    </xf>
    <xf numFmtId="11" fontId="5" fillId="0" borderId="15" xfId="0" applyNumberFormat="1" applyFont="1" applyFill="1" applyBorder="1"/>
    <xf numFmtId="2" fontId="0" fillId="0" borderId="8" xfId="0" applyNumberFormat="1" applyFill="1" applyBorder="1" applyAlignment="1">
      <alignment vertical="center"/>
    </xf>
    <xf numFmtId="2" fontId="0" fillId="0" borderId="3" xfId="0" applyNumberFormat="1" applyFill="1" applyBorder="1" applyAlignment="1">
      <alignment vertical="center"/>
    </xf>
    <xf numFmtId="2" fontId="0" fillId="0" borderId="2" xfId="0" applyNumberFormat="1" applyFill="1" applyBorder="1" applyAlignment="1">
      <alignment vertical="center"/>
    </xf>
    <xf numFmtId="11" fontId="0" fillId="0" borderId="1" xfId="0" applyNumberFormat="1" applyFill="1" applyBorder="1" applyAlignment="1">
      <alignment vertical="center"/>
    </xf>
    <xf numFmtId="2" fontId="0" fillId="0" borderId="0" xfId="0" applyNumberFormat="1" applyFill="1" applyBorder="1" applyAlignment="1">
      <alignment vertical="center"/>
    </xf>
    <xf numFmtId="2" fontId="0" fillId="0" borderId="9" xfId="0" applyNumberFormat="1" applyFill="1" applyBorder="1" applyAlignment="1">
      <alignment vertical="center"/>
    </xf>
    <xf numFmtId="2" fontId="0" fillId="0" borderId="10" xfId="0" applyNumberFormat="1" applyFill="1" applyBorder="1" applyAlignment="1">
      <alignment vertical="center"/>
    </xf>
    <xf numFmtId="11" fontId="0" fillId="0" borderId="14" xfId="0" applyNumberFormat="1" applyFill="1" applyBorder="1" applyAlignment="1">
      <alignment vertical="center"/>
    </xf>
    <xf numFmtId="2" fontId="0" fillId="0" borderId="13" xfId="0" applyNumberFormat="1" applyFill="1" applyBorder="1" applyAlignment="1">
      <alignment vertical="center"/>
    </xf>
    <xf numFmtId="2" fontId="0" fillId="0" borderId="11" xfId="0" applyNumberFormat="1" applyFill="1" applyBorder="1" applyAlignment="1">
      <alignment vertical="center"/>
    </xf>
    <xf numFmtId="2" fontId="0" fillId="0" borderId="12" xfId="0" applyNumberFormat="1" applyFill="1" applyBorder="1" applyAlignment="1">
      <alignment vertical="center"/>
    </xf>
    <xf numFmtId="11" fontId="0" fillId="0" borderId="15" xfId="0" applyNumberFormat="1" applyFill="1" applyBorder="1" applyAlignment="1">
      <alignment vertical="center"/>
    </xf>
    <xf numFmtId="0" fontId="10" fillId="0" borderId="0" xfId="0" applyFont="1" applyFill="1"/>
    <xf numFmtId="11" fontId="0" fillId="0" borderId="3" xfId="0" applyNumberFormat="1" applyFill="1" applyBorder="1" applyAlignment="1">
      <alignment vertical="center"/>
    </xf>
    <xf numFmtId="11" fontId="0" fillId="0" borderId="11" xfId="0" applyNumberFormat="1" applyFill="1" applyBorder="1" applyAlignment="1">
      <alignment vertical="center"/>
    </xf>
    <xf numFmtId="0" fontId="0" fillId="0" borderId="1" xfId="0" applyFill="1" applyBorder="1" applyAlignment="1">
      <alignment vertical="center"/>
    </xf>
    <xf numFmtId="164" fontId="0" fillId="0" borderId="14" xfId="0" applyNumberFormat="1" applyFill="1" applyBorder="1" applyAlignment="1">
      <alignment horizontal="center" vertical="center"/>
    </xf>
    <xf numFmtId="0" fontId="0" fillId="0" borderId="15" xfId="0" applyFill="1" applyBorder="1" applyAlignment="1">
      <alignment vertical="center"/>
    </xf>
    <xf numFmtId="11" fontId="0" fillId="0" borderId="14" xfId="0" applyNumberFormat="1" applyFill="1" applyBorder="1" applyAlignment="1">
      <alignment horizontal="right"/>
    </xf>
    <xf numFmtId="0" fontId="7" fillId="0" borderId="4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9" fillId="0" borderId="10" xfId="0" applyFont="1" applyFill="1" applyBorder="1" applyAlignment="1">
      <alignment horizontal="center" vertical="center"/>
    </xf>
    <xf numFmtId="0" fontId="9" fillId="0" borderId="12" xfId="0" applyFont="1" applyFill="1" applyBorder="1" applyAlignment="1">
      <alignment horizontal="center" vertical="center"/>
    </xf>
    <xf numFmtId="11" fontId="0" fillId="0" borderId="0" xfId="0" applyNumberFormat="1" applyFill="1"/>
    <xf numFmtId="11" fontId="5" fillId="0" borderId="9" xfId="0" applyNumberFormat="1" applyFont="1" applyFill="1" applyBorder="1" applyAlignment="1">
      <alignment vertical="center"/>
    </xf>
    <xf numFmtId="11" fontId="5" fillId="0" borderId="10" xfId="0" applyNumberFormat="1" applyFont="1" applyFill="1" applyBorder="1" applyAlignment="1">
      <alignment vertical="center"/>
    </xf>
    <xf numFmtId="0" fontId="6" fillId="0" borderId="4" xfId="0" applyFont="1" applyFill="1" applyBorder="1" applyAlignment="1">
      <alignment horizontal="center" vertical="center"/>
    </xf>
    <xf numFmtId="2" fontId="0" fillId="0" borderId="1" xfId="0" applyNumberFormat="1" applyFill="1" applyBorder="1" applyAlignment="1">
      <alignment vertical="center"/>
    </xf>
    <xf numFmtId="2" fontId="0" fillId="0" borderId="14" xfId="0" applyNumberFormat="1" applyFill="1" applyBorder="1" applyAlignment="1">
      <alignment vertical="center"/>
    </xf>
    <xf numFmtId="2" fontId="0" fillId="0" borderId="15" xfId="0" applyNumberFormat="1" applyFill="1" applyBorder="1" applyAlignment="1">
      <alignment vertical="center"/>
    </xf>
    <xf numFmtId="0" fontId="10" fillId="0" borderId="3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vertical="center"/>
    </xf>
    <xf numFmtId="164" fontId="0" fillId="0" borderId="0" xfId="0" applyNumberFormat="1" applyFont="1" applyAlignment="1">
      <alignment horizontal="center" vertical="center"/>
    </xf>
    <xf numFmtId="0" fontId="1" fillId="0" borderId="1" xfId="0" applyFont="1" applyFill="1" applyBorder="1"/>
    <xf numFmtId="0" fontId="1" fillId="0" borderId="14" xfId="0" applyFont="1" applyFill="1" applyBorder="1"/>
    <xf numFmtId="0" fontId="1" fillId="0" borderId="15" xfId="0" applyFont="1" applyFill="1" applyBorder="1"/>
    <xf numFmtId="0" fontId="0" fillId="0" borderId="0" xfId="0" applyFont="1" applyFill="1"/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67"/>
  <sheetViews>
    <sheetView workbookViewId="0">
      <selection activeCell="B2" sqref="B1:B1048576"/>
    </sheetView>
  </sheetViews>
  <sheetFormatPr baseColWidth="10" defaultColWidth="11.44140625" defaultRowHeight="20.100000000000001" customHeight="1" x14ac:dyDescent="0.3"/>
  <cols>
    <col min="1" max="1" width="15.88671875" style="42" customWidth="1"/>
    <col min="2" max="2" width="9.88671875" style="168" customWidth="1"/>
    <col min="3" max="3" width="11.44140625" style="41"/>
    <col min="4" max="7" width="10.6640625" style="2" customWidth="1"/>
    <col min="8" max="8" width="10.44140625" style="2" customWidth="1"/>
    <col min="9" max="9" width="15.109375" style="2" customWidth="1"/>
    <col min="10" max="10" width="14.33203125" style="2" customWidth="1"/>
    <col min="11" max="11" width="14.5546875" style="2" bestFit="1" customWidth="1"/>
    <col min="12" max="12" width="16.77734375" style="3" customWidth="1"/>
    <col min="13" max="16384" width="11.44140625" style="2"/>
  </cols>
  <sheetData>
    <row r="1" spans="1:14" ht="20.100000000000001" customHeight="1" x14ac:dyDescent="0.3">
      <c r="A1" s="1" t="s">
        <v>85</v>
      </c>
      <c r="B1" s="71" t="s">
        <v>0</v>
      </c>
      <c r="C1" s="71"/>
      <c r="D1" s="72" t="s">
        <v>1</v>
      </c>
      <c r="E1" s="73"/>
      <c r="F1" s="74" t="s">
        <v>2</v>
      </c>
      <c r="G1" s="74"/>
      <c r="H1" s="72" t="s">
        <v>3</v>
      </c>
      <c r="I1" s="74"/>
      <c r="J1" s="79" t="s">
        <v>3</v>
      </c>
      <c r="K1" s="80"/>
      <c r="L1" s="81" t="s">
        <v>81</v>
      </c>
    </row>
    <row r="2" spans="1:14" s="10" customFormat="1" ht="30" customHeight="1" x14ac:dyDescent="0.3">
      <c r="A2" s="4" t="s">
        <v>4</v>
      </c>
      <c r="B2" s="69" t="s">
        <v>5</v>
      </c>
      <c r="C2" s="5" t="s">
        <v>6</v>
      </c>
      <c r="D2" s="6" t="s">
        <v>7</v>
      </c>
      <c r="E2" s="6" t="s">
        <v>8</v>
      </c>
      <c r="F2" s="7" t="s">
        <v>7</v>
      </c>
      <c r="G2" s="8" t="s">
        <v>9</v>
      </c>
      <c r="H2" s="6" t="s">
        <v>10</v>
      </c>
      <c r="I2" s="8" t="s">
        <v>11</v>
      </c>
      <c r="J2" s="6" t="s">
        <v>82</v>
      </c>
      <c r="K2" s="70" t="s">
        <v>83</v>
      </c>
      <c r="L2" s="9" t="s">
        <v>84</v>
      </c>
    </row>
    <row r="3" spans="1:14" ht="20.100000000000001" customHeight="1" x14ac:dyDescent="0.3">
      <c r="A3" s="11" t="s">
        <v>12</v>
      </c>
      <c r="B3" s="165" t="s">
        <v>13</v>
      </c>
      <c r="C3" s="146" t="s">
        <v>104</v>
      </c>
      <c r="D3" s="12">
        <v>18.2976148537557</v>
      </c>
      <c r="E3" s="12">
        <v>3.6358518225900797E-2</v>
      </c>
      <c r="F3" s="13">
        <v>13.4832657115169</v>
      </c>
      <c r="G3" s="14">
        <v>4.3458549565590099</v>
      </c>
      <c r="H3" s="15">
        <v>3.5000000000000003E-2</v>
      </c>
      <c r="I3" s="16">
        <v>1.2999999999999999E-3</v>
      </c>
      <c r="J3" s="17"/>
      <c r="K3" s="16"/>
      <c r="L3" s="18"/>
    </row>
    <row r="4" spans="1:14" ht="20.100000000000001" customHeight="1" x14ac:dyDescent="0.3">
      <c r="A4" s="19" t="s">
        <v>14</v>
      </c>
      <c r="B4" s="166" t="s">
        <v>13</v>
      </c>
      <c r="C4" s="147" t="s">
        <v>104</v>
      </c>
      <c r="D4" s="20">
        <v>18.4941846999257</v>
      </c>
      <c r="E4" s="20">
        <v>2.1457746225764698E-2</v>
      </c>
      <c r="F4" s="21">
        <v>13.6071090253067</v>
      </c>
      <c r="G4" s="22">
        <v>4.1565356238258397</v>
      </c>
      <c r="H4" s="23">
        <v>3.4099999999999998E-2</v>
      </c>
      <c r="I4" s="23">
        <v>1.15E-3</v>
      </c>
      <c r="J4" s="24">
        <f>AVERAGE(H3:H5)</f>
        <v>3.7066666666666664E-2</v>
      </c>
      <c r="K4" s="25">
        <f>STDEV(H3:H5)</f>
        <v>4.3821608064211117E-3</v>
      </c>
      <c r="L4" s="26">
        <f>J4/J$13</f>
        <v>21.343570057581573</v>
      </c>
    </row>
    <row r="5" spans="1:14" ht="20.100000000000001" customHeight="1" x14ac:dyDescent="0.3">
      <c r="A5" s="27" t="s">
        <v>15</v>
      </c>
      <c r="B5" s="167" t="s">
        <v>13</v>
      </c>
      <c r="C5" s="148" t="s">
        <v>104</v>
      </c>
      <c r="D5" s="28">
        <v>18.041790608686199</v>
      </c>
      <c r="E5" s="28">
        <v>6.0440897135270399E-2</v>
      </c>
      <c r="F5" s="29">
        <v>13.513205916782701</v>
      </c>
      <c r="G5" s="30">
        <v>4.2627436164931103</v>
      </c>
      <c r="H5" s="31">
        <v>4.2099999999999999E-2</v>
      </c>
      <c r="I5" s="32">
        <v>1.31E-3</v>
      </c>
      <c r="J5" s="33"/>
      <c r="K5" s="32"/>
      <c r="L5" s="34"/>
    </row>
    <row r="6" spans="1:14" ht="20.100000000000001" customHeight="1" x14ac:dyDescent="0.3">
      <c r="A6" s="35" t="s">
        <v>16</v>
      </c>
      <c r="B6" s="166" t="s">
        <v>13</v>
      </c>
      <c r="C6" s="146" t="s">
        <v>104</v>
      </c>
      <c r="D6" s="36">
        <v>18.946915942498698</v>
      </c>
      <c r="E6" s="36">
        <v>5.8352900506426199E-2</v>
      </c>
      <c r="F6" s="21">
        <v>13.6930734552628</v>
      </c>
      <c r="G6" s="22">
        <v>4.4348006301557499</v>
      </c>
      <c r="H6" s="37">
        <v>2.6100000000000002E-2</v>
      </c>
      <c r="I6" s="25">
        <v>8.0400000000000003E-4</v>
      </c>
      <c r="J6" s="17"/>
      <c r="K6" s="16"/>
      <c r="L6" s="38"/>
    </row>
    <row r="7" spans="1:14" ht="20.100000000000001" customHeight="1" x14ac:dyDescent="0.3">
      <c r="A7" s="35" t="s">
        <v>17</v>
      </c>
      <c r="B7" s="166" t="s">
        <v>13</v>
      </c>
      <c r="C7" s="147" t="s">
        <v>104</v>
      </c>
      <c r="D7" s="36">
        <v>18.5682933567149</v>
      </c>
      <c r="E7" s="36">
        <v>5.4449262138002597E-3</v>
      </c>
      <c r="F7" s="21">
        <v>13.680463128528499</v>
      </c>
      <c r="G7" s="22">
        <v>4.3367526018180103</v>
      </c>
      <c r="H7" s="37">
        <v>3.3099999999999997E-2</v>
      </c>
      <c r="I7" s="25">
        <v>5.4600000000000004E-4</v>
      </c>
      <c r="J7" s="24">
        <f>AVERAGE(H6:H8)</f>
        <v>2.8733333333333333E-2</v>
      </c>
      <c r="K7" s="25">
        <f>STDEV(H6:H8)</f>
        <v>3.8083242158898863E-3</v>
      </c>
      <c r="L7" s="26">
        <f>J7/J$13</f>
        <v>16.545105566218808</v>
      </c>
      <c r="M7" s="23"/>
      <c r="N7" s="23"/>
    </row>
    <row r="8" spans="1:14" ht="20.100000000000001" customHeight="1" x14ac:dyDescent="0.3">
      <c r="A8" s="35" t="s">
        <v>18</v>
      </c>
      <c r="B8" s="166" t="s">
        <v>13</v>
      </c>
      <c r="C8" s="148" t="s">
        <v>104</v>
      </c>
      <c r="D8" s="36">
        <v>18.822937496774099</v>
      </c>
      <c r="E8" s="36">
        <v>1.45148756625256E-2</v>
      </c>
      <c r="F8" s="21">
        <v>13.623495655797701</v>
      </c>
      <c r="G8" s="22">
        <v>4.3108609554872004</v>
      </c>
      <c r="H8" s="37">
        <v>2.7E-2</v>
      </c>
      <c r="I8" s="25">
        <v>1.24E-3</v>
      </c>
      <c r="J8" s="33"/>
      <c r="K8" s="32"/>
      <c r="L8" s="34"/>
    </row>
    <row r="9" spans="1:14" ht="20.100000000000001" customHeight="1" x14ac:dyDescent="0.3">
      <c r="A9" s="11" t="s">
        <v>19</v>
      </c>
      <c r="B9" s="165" t="s">
        <v>13</v>
      </c>
      <c r="C9" s="146" t="s">
        <v>104</v>
      </c>
      <c r="D9" s="12">
        <v>23.910650921036201</v>
      </c>
      <c r="E9" s="12">
        <v>1.62131165961279E-2</v>
      </c>
      <c r="F9" s="13">
        <v>13.6748963422248</v>
      </c>
      <c r="G9" s="14">
        <v>4.44217353228552</v>
      </c>
      <c r="H9" s="15">
        <v>9.6199999999999996E-4</v>
      </c>
      <c r="I9" s="16">
        <v>3.2700000000000002E-5</v>
      </c>
      <c r="J9" s="17"/>
      <c r="K9" s="16"/>
      <c r="L9" s="38"/>
    </row>
    <row r="10" spans="1:14" ht="20.100000000000001" customHeight="1" x14ac:dyDescent="0.3">
      <c r="A10" s="19" t="s">
        <v>20</v>
      </c>
      <c r="B10" s="166" t="s">
        <v>13</v>
      </c>
      <c r="C10" s="147" t="s">
        <v>104</v>
      </c>
      <c r="D10" s="36">
        <v>23.702995642993098</v>
      </c>
      <c r="E10" s="36">
        <v>1.1299890687150101E-2</v>
      </c>
      <c r="F10" s="21">
        <v>13.492535803912499</v>
      </c>
      <c r="G10" s="22">
        <v>4.2811831607035398</v>
      </c>
      <c r="H10" s="37">
        <v>9.7599999999999998E-4</v>
      </c>
      <c r="I10" s="25">
        <v>2.6100000000000001E-5</v>
      </c>
      <c r="J10" s="24">
        <f>AVERAGE(H9:H11)</f>
        <v>9.720000000000001E-4</v>
      </c>
      <c r="K10" s="25">
        <f>STDEV(H9:H11)</f>
        <v>8.7177978870813358E-6</v>
      </c>
      <c r="L10" s="26">
        <f>J10/J$13</f>
        <v>0.55969289827255286</v>
      </c>
    </row>
    <row r="11" spans="1:14" ht="20.100000000000001" customHeight="1" x14ac:dyDescent="0.3">
      <c r="A11" s="27" t="s">
        <v>21</v>
      </c>
      <c r="B11" s="167" t="s">
        <v>13</v>
      </c>
      <c r="C11" s="148" t="s">
        <v>104</v>
      </c>
      <c r="D11" s="28">
        <v>23.830847404421998</v>
      </c>
      <c r="E11" s="28">
        <v>6.1788815410467497E-2</v>
      </c>
      <c r="F11" s="29">
        <v>13.624694723049799</v>
      </c>
      <c r="G11" s="30">
        <v>4.3378469444852401</v>
      </c>
      <c r="H11" s="31">
        <v>9.7799999999999992E-4</v>
      </c>
      <c r="I11" s="32">
        <v>5.0899999999999997E-5</v>
      </c>
      <c r="J11" s="33"/>
      <c r="K11" s="32"/>
      <c r="L11" s="34"/>
    </row>
    <row r="12" spans="1:14" ht="20.100000000000001" customHeight="1" x14ac:dyDescent="0.3">
      <c r="A12" s="11" t="s">
        <v>22</v>
      </c>
      <c r="B12" s="165" t="s">
        <v>13</v>
      </c>
      <c r="C12" s="146" t="s">
        <v>104</v>
      </c>
      <c r="D12" s="12">
        <v>23.026682039411199</v>
      </c>
      <c r="E12" s="12">
        <v>7.7895250491487697E-2</v>
      </c>
      <c r="F12" s="13">
        <v>13.546584767194799</v>
      </c>
      <c r="G12" s="14">
        <v>4.5163727967221599</v>
      </c>
      <c r="H12" s="15">
        <v>1.6000000000000001E-3</v>
      </c>
      <c r="I12" s="16">
        <v>6.6199999999999996E-5</v>
      </c>
      <c r="J12" s="17"/>
      <c r="K12" s="16"/>
      <c r="L12" s="38"/>
    </row>
    <row r="13" spans="1:14" ht="20.100000000000001" customHeight="1" x14ac:dyDescent="0.3">
      <c r="A13" s="19" t="s">
        <v>23</v>
      </c>
      <c r="B13" s="166" t="s">
        <v>13</v>
      </c>
      <c r="C13" s="147" t="s">
        <v>104</v>
      </c>
      <c r="D13" s="36">
        <v>22.883187372138</v>
      </c>
      <c r="E13" s="36">
        <v>6.7402361915928494E-2</v>
      </c>
      <c r="F13" s="21">
        <v>13.598418829685199</v>
      </c>
      <c r="G13" s="22">
        <v>4.3641076523624802</v>
      </c>
      <c r="H13" s="37">
        <v>1.8E-3</v>
      </c>
      <c r="I13" s="25">
        <v>7.6500000000000003E-5</v>
      </c>
      <c r="J13" s="24">
        <f>AVERAGE(H12:H14)</f>
        <v>1.7366666666666667E-3</v>
      </c>
      <c r="K13" s="25">
        <f>STDEV(H12:H14)</f>
        <v>1.1846237095944569E-4</v>
      </c>
      <c r="L13" s="26">
        <f>J13/J13</f>
        <v>1</v>
      </c>
    </row>
    <row r="14" spans="1:14" ht="20.100000000000001" customHeight="1" x14ac:dyDescent="0.3">
      <c r="A14" s="27" t="s">
        <v>24</v>
      </c>
      <c r="B14" s="167" t="s">
        <v>13</v>
      </c>
      <c r="C14" s="148" t="s">
        <v>104</v>
      </c>
      <c r="D14" s="28">
        <v>22.990835749380899</v>
      </c>
      <c r="E14" s="28">
        <v>3.7724922187742198E-2</v>
      </c>
      <c r="F14" s="29">
        <v>13.712908916796</v>
      </c>
      <c r="G14" s="30">
        <v>4.3574950299532498</v>
      </c>
      <c r="H14" s="31">
        <v>1.81E-3</v>
      </c>
      <c r="I14" s="32">
        <v>5.1900000000000001E-5</v>
      </c>
      <c r="J14" s="33"/>
      <c r="K14" s="32"/>
      <c r="L14" s="34"/>
    </row>
    <row r="15" spans="1:14" ht="20.100000000000001" customHeight="1" x14ac:dyDescent="0.3">
      <c r="A15" s="11" t="s">
        <v>87</v>
      </c>
      <c r="B15" s="165" t="s">
        <v>13</v>
      </c>
      <c r="C15" s="146" t="s">
        <v>104</v>
      </c>
      <c r="D15" s="12">
        <v>24.690028639489601</v>
      </c>
      <c r="E15" s="12">
        <v>0.58737045691392198</v>
      </c>
      <c r="F15" s="13">
        <v>14.2176804917795</v>
      </c>
      <c r="G15" s="14">
        <v>4.6664708924839804</v>
      </c>
      <c r="H15" s="15">
        <v>1.01E-3</v>
      </c>
      <c r="I15" s="16">
        <v>2.9E-4</v>
      </c>
      <c r="J15" s="17"/>
      <c r="K15" s="16"/>
      <c r="L15" s="38"/>
    </row>
    <row r="16" spans="1:14" ht="20.100000000000001" customHeight="1" x14ac:dyDescent="0.3">
      <c r="A16" s="19" t="s">
        <v>99</v>
      </c>
      <c r="B16" s="166" t="s">
        <v>13</v>
      </c>
      <c r="C16" s="147" t="s">
        <v>104</v>
      </c>
      <c r="D16" s="36">
        <v>24.320386070826299</v>
      </c>
      <c r="E16" s="36">
        <v>0.21734095084552599</v>
      </c>
      <c r="F16" s="21">
        <v>13.8896122968399</v>
      </c>
      <c r="G16" s="22">
        <v>4.1845871208833199</v>
      </c>
      <c r="H16" s="37">
        <v>1.0300000000000001E-3</v>
      </c>
      <c r="I16" s="25">
        <v>1.1900000000000001E-4</v>
      </c>
      <c r="J16" s="24">
        <f>AVERAGE(H15:H17)</f>
        <v>1.1533333333333335E-3</v>
      </c>
      <c r="K16" s="25">
        <f>STDEV(H15:H17)</f>
        <v>2.3115651263447742E-4</v>
      </c>
      <c r="L16" s="26">
        <f>J16/J$13</f>
        <v>0.66410748560460653</v>
      </c>
    </row>
    <row r="17" spans="1:12" ht="20.100000000000001" customHeight="1" x14ac:dyDescent="0.3">
      <c r="A17" s="27" t="s">
        <v>89</v>
      </c>
      <c r="B17" s="167" t="s">
        <v>13</v>
      </c>
      <c r="C17" s="148" t="s">
        <v>104</v>
      </c>
      <c r="D17" s="28">
        <v>23.869499115098101</v>
      </c>
      <c r="E17" s="28">
        <v>0.15509592476075301</v>
      </c>
      <c r="F17" s="29">
        <v>13.940273270278</v>
      </c>
      <c r="G17" s="30">
        <v>4.27980174016826</v>
      </c>
      <c r="H17" s="31">
        <v>1.42E-3</v>
      </c>
      <c r="I17" s="32">
        <v>1.07E-4</v>
      </c>
      <c r="J17" s="33"/>
      <c r="K17" s="32"/>
      <c r="L17" s="34"/>
    </row>
    <row r="18" spans="1:12" ht="20.100000000000001" customHeight="1" x14ac:dyDescent="0.3">
      <c r="B18" s="84"/>
    </row>
    <row r="19" spans="1:12" ht="20.100000000000001" customHeight="1" x14ac:dyDescent="0.3">
      <c r="A19" s="11" t="s">
        <v>25</v>
      </c>
      <c r="B19" s="165" t="s">
        <v>13</v>
      </c>
      <c r="C19" s="146" t="s">
        <v>104</v>
      </c>
      <c r="D19" s="13">
        <v>17.360476956842501</v>
      </c>
      <c r="E19" s="14">
        <v>0.22637597151607899</v>
      </c>
      <c r="F19" s="12">
        <v>13.561113320559301</v>
      </c>
      <c r="G19" s="14">
        <v>4.6831309497317601</v>
      </c>
      <c r="H19" s="39">
        <v>6.9400000000000003E-2</v>
      </c>
      <c r="I19" s="16">
        <v>7.9699999999999997E-3</v>
      </c>
      <c r="J19" s="17"/>
      <c r="K19" s="16"/>
      <c r="L19" s="18"/>
    </row>
    <row r="20" spans="1:12" ht="20.100000000000001" customHeight="1" x14ac:dyDescent="0.3">
      <c r="A20" s="19" t="s">
        <v>26</v>
      </c>
      <c r="B20" s="166" t="s">
        <v>13</v>
      </c>
      <c r="C20" s="147" t="s">
        <v>104</v>
      </c>
      <c r="D20" s="21">
        <v>17.124725412340599</v>
      </c>
      <c r="E20" s="22">
        <v>3.5981210421601102E-3</v>
      </c>
      <c r="F20" s="36">
        <v>13.5604170824971</v>
      </c>
      <c r="G20" s="22">
        <v>4.2576231804055604</v>
      </c>
      <c r="H20" s="24">
        <v>7.9600000000000004E-2</v>
      </c>
      <c r="I20" s="25">
        <v>1.66E-3</v>
      </c>
      <c r="J20" s="24">
        <f>AVERAGE(H19:H21)</f>
        <v>6.9533333333333336E-2</v>
      </c>
      <c r="K20" s="25">
        <f>STDEV(H19:H21)</f>
        <v>1.0000666644445934E-2</v>
      </c>
      <c r="L20" s="26">
        <f>J20/J$29</f>
        <v>34.882943143812717</v>
      </c>
    </row>
    <row r="21" spans="1:12" ht="20.100000000000001" customHeight="1" x14ac:dyDescent="0.3">
      <c r="A21" s="27" t="s">
        <v>27</v>
      </c>
      <c r="B21" s="167" t="s">
        <v>13</v>
      </c>
      <c r="C21" s="148" t="s">
        <v>104</v>
      </c>
      <c r="D21" s="29">
        <v>17.6959238027654</v>
      </c>
      <c r="E21" s="30">
        <v>5.9357007715981902E-3</v>
      </c>
      <c r="F21" s="28">
        <v>13.677427214892599</v>
      </c>
      <c r="G21" s="30">
        <v>4.5740809252492003</v>
      </c>
      <c r="H21" s="40">
        <v>5.96E-2</v>
      </c>
      <c r="I21" s="32">
        <v>1.4599999999999999E-3</v>
      </c>
      <c r="J21" s="33"/>
      <c r="K21" s="32"/>
      <c r="L21" s="34"/>
    </row>
    <row r="22" spans="1:12" ht="20.100000000000001" customHeight="1" x14ac:dyDescent="0.3">
      <c r="A22" s="35" t="s">
        <v>28</v>
      </c>
      <c r="B22" s="166" t="s">
        <v>13</v>
      </c>
      <c r="C22" s="146" t="s">
        <v>104</v>
      </c>
      <c r="D22" s="21">
        <v>17.7890045756407</v>
      </c>
      <c r="E22" s="22">
        <v>2.8684366941006401E-2</v>
      </c>
      <c r="F22" s="36">
        <v>13.711247949812099</v>
      </c>
      <c r="G22" s="22">
        <v>4.4042279847173704</v>
      </c>
      <c r="H22" s="24">
        <v>5.6800000000000003E-2</v>
      </c>
      <c r="I22" s="25">
        <v>1.0399999999999999E-3</v>
      </c>
      <c r="J22" s="17"/>
      <c r="K22" s="16"/>
      <c r="L22" s="38"/>
    </row>
    <row r="23" spans="1:12" ht="20.100000000000001" customHeight="1" x14ac:dyDescent="0.3">
      <c r="A23" s="35" t="s">
        <v>29</v>
      </c>
      <c r="B23" s="166" t="s">
        <v>13</v>
      </c>
      <c r="C23" s="147" t="s">
        <v>104</v>
      </c>
      <c r="D23" s="21">
        <v>18.000294623502899</v>
      </c>
      <c r="E23" s="22">
        <v>2.3036194020113501E-2</v>
      </c>
      <c r="F23" s="36">
        <v>13.810663097580001</v>
      </c>
      <c r="G23" s="22">
        <v>4.5065109646977701</v>
      </c>
      <c r="H23" s="24">
        <v>5.28E-2</v>
      </c>
      <c r="I23" s="25">
        <v>1E-3</v>
      </c>
      <c r="J23" s="24">
        <f>AVERAGE(H22:H24)</f>
        <v>5.7100000000000005E-2</v>
      </c>
      <c r="K23" s="25">
        <f>STDEV(H22:H24)</f>
        <v>4.4575778176045326E-3</v>
      </c>
      <c r="L23" s="26">
        <f>J23/J$29</f>
        <v>28.645484949832781</v>
      </c>
    </row>
    <row r="24" spans="1:12" ht="20.100000000000001" customHeight="1" x14ac:dyDescent="0.3">
      <c r="A24" s="35" t="s">
        <v>30</v>
      </c>
      <c r="B24" s="166" t="s">
        <v>13</v>
      </c>
      <c r="C24" s="148" t="s">
        <v>104</v>
      </c>
      <c r="D24" s="21">
        <v>17.546266598136501</v>
      </c>
      <c r="E24" s="22">
        <v>0.10113557326502901</v>
      </c>
      <c r="F24" s="36">
        <v>13.5967814735657</v>
      </c>
      <c r="G24" s="22">
        <v>4.2688994332721801</v>
      </c>
      <c r="H24" s="24">
        <v>6.1699999999999998E-2</v>
      </c>
      <c r="I24" s="25">
        <v>3.1700000000000001E-3</v>
      </c>
      <c r="J24" s="33"/>
      <c r="K24" s="32"/>
      <c r="L24" s="34"/>
    </row>
    <row r="25" spans="1:12" ht="20.100000000000001" customHeight="1" x14ac:dyDescent="0.3">
      <c r="A25" s="11" t="s">
        <v>31</v>
      </c>
      <c r="B25" s="165" t="s">
        <v>13</v>
      </c>
      <c r="C25" s="146" t="s">
        <v>104</v>
      </c>
      <c r="D25" s="13">
        <v>22.8989577060306</v>
      </c>
      <c r="E25" s="12">
        <v>2.0108108582422499E-2</v>
      </c>
      <c r="F25" s="13">
        <v>13.615979483017099</v>
      </c>
      <c r="G25" s="14">
        <v>4.15976199831585</v>
      </c>
      <c r="H25" s="15">
        <v>1.7899999999999999E-3</v>
      </c>
      <c r="I25" s="16">
        <v>6.69E-5</v>
      </c>
      <c r="J25" s="17"/>
      <c r="K25" s="16"/>
      <c r="L25" s="38"/>
    </row>
    <row r="26" spans="1:12" ht="20.100000000000001" customHeight="1" x14ac:dyDescent="0.3">
      <c r="A26" s="19" t="s">
        <v>32</v>
      </c>
      <c r="B26" s="166" t="s">
        <v>13</v>
      </c>
      <c r="C26" s="147" t="s">
        <v>104</v>
      </c>
      <c r="D26" s="20">
        <v>23.461573976781001</v>
      </c>
      <c r="E26" s="20">
        <v>5.9921238107901301E-2</v>
      </c>
      <c r="F26" s="21">
        <v>13.597614108024599</v>
      </c>
      <c r="G26" s="22">
        <v>4.0518352998072</v>
      </c>
      <c r="H26" s="23">
        <v>1.24E-3</v>
      </c>
      <c r="I26" s="23">
        <v>5.4400000000000001E-5</v>
      </c>
      <c r="J26" s="24">
        <f>AVERAGE(H25:H27)</f>
        <v>1.4633333333333332E-3</v>
      </c>
      <c r="K26" s="25">
        <f>STDEV(H25:H27)</f>
        <v>2.8919428302325289E-4</v>
      </c>
      <c r="L26" s="26">
        <f>J26/J$29</f>
        <v>0.73411371237458201</v>
      </c>
    </row>
    <row r="27" spans="1:12" ht="20.100000000000001" customHeight="1" x14ac:dyDescent="0.3">
      <c r="A27" s="27" t="s">
        <v>33</v>
      </c>
      <c r="B27" s="167" t="s">
        <v>13</v>
      </c>
      <c r="C27" s="148" t="s">
        <v>104</v>
      </c>
      <c r="D27" s="29">
        <v>23.5425588557653</v>
      </c>
      <c r="E27" s="28">
        <v>2.6597100287813102E-2</v>
      </c>
      <c r="F27" s="29">
        <v>13.842774545251199</v>
      </c>
      <c r="G27" s="30">
        <v>4.39802931321519</v>
      </c>
      <c r="H27" s="31">
        <v>1.3600000000000001E-3</v>
      </c>
      <c r="I27" s="32">
        <v>6.3899999999999995E-5</v>
      </c>
      <c r="J27" s="33"/>
      <c r="K27" s="32"/>
      <c r="L27" s="34"/>
    </row>
    <row r="28" spans="1:12" ht="20.100000000000001" customHeight="1" x14ac:dyDescent="0.3">
      <c r="A28" s="11" t="s">
        <v>34</v>
      </c>
      <c r="B28" s="165" t="s">
        <v>13</v>
      </c>
      <c r="C28" s="146" t="s">
        <v>104</v>
      </c>
      <c r="D28" s="13">
        <v>22.906048523109298</v>
      </c>
      <c r="E28" s="14">
        <v>6.9723315017774803E-2</v>
      </c>
      <c r="F28" s="12">
        <v>13.7435598312676</v>
      </c>
      <c r="G28" s="14">
        <v>4.25285326724926</v>
      </c>
      <c r="H28" s="39">
        <v>1.9400000000000001E-3</v>
      </c>
      <c r="I28" s="16">
        <v>1.44E-4</v>
      </c>
      <c r="J28" s="17"/>
      <c r="K28" s="16"/>
      <c r="L28" s="38"/>
    </row>
    <row r="29" spans="1:12" ht="20.100000000000001" customHeight="1" x14ac:dyDescent="0.3">
      <c r="A29" s="19" t="s">
        <v>35</v>
      </c>
      <c r="B29" s="166" t="s">
        <v>13</v>
      </c>
      <c r="C29" s="147" t="s">
        <v>104</v>
      </c>
      <c r="D29" s="21">
        <v>23.006781464763801</v>
      </c>
      <c r="E29" s="22">
        <v>5.86809239013521E-2</v>
      </c>
      <c r="F29" s="36">
        <v>13.728430076138601</v>
      </c>
      <c r="G29" s="22">
        <v>4.2274174092021797</v>
      </c>
      <c r="H29" s="24">
        <v>1.7899999999999999E-3</v>
      </c>
      <c r="I29" s="25">
        <v>8.3200000000000003E-5</v>
      </c>
      <c r="J29" s="24">
        <f>AVERAGE(H28:H30)</f>
        <v>1.9933333333333331E-3</v>
      </c>
      <c r="K29" s="25">
        <f>STDEV(H28:H30)</f>
        <v>2.3459184413217204E-4</v>
      </c>
      <c r="L29" s="26">
        <f>J29/J$29</f>
        <v>1</v>
      </c>
    </row>
    <row r="30" spans="1:12" ht="20.100000000000001" customHeight="1" x14ac:dyDescent="0.3">
      <c r="A30" s="27" t="s">
        <v>36</v>
      </c>
      <c r="B30" s="167" t="s">
        <v>13</v>
      </c>
      <c r="C30" s="148" t="s">
        <v>104</v>
      </c>
      <c r="D30" s="29">
        <v>22.618530625580298</v>
      </c>
      <c r="E30" s="30">
        <v>3.52757228941755E-2</v>
      </c>
      <c r="F30" s="28">
        <v>13.687436179458899</v>
      </c>
      <c r="G30" s="30">
        <v>4.0831033799395797</v>
      </c>
      <c r="H30" s="40">
        <v>2.2499999999999998E-3</v>
      </c>
      <c r="I30" s="32">
        <v>4.4199999999999997E-5</v>
      </c>
      <c r="J30" s="33"/>
      <c r="K30" s="32"/>
      <c r="L30" s="34"/>
    </row>
    <row r="31" spans="1:12" ht="20.100000000000001" customHeight="1" x14ac:dyDescent="0.3">
      <c r="A31" s="11" t="s">
        <v>90</v>
      </c>
      <c r="B31" s="165" t="s">
        <v>13</v>
      </c>
      <c r="C31" s="146" t="s">
        <v>104</v>
      </c>
      <c r="D31" s="12">
        <v>24.137141377632499</v>
      </c>
      <c r="E31" s="12">
        <v>0.112289961035169</v>
      </c>
      <c r="F31" s="13">
        <v>13.9314844253906</v>
      </c>
      <c r="G31" s="14">
        <v>4.3480803172746301</v>
      </c>
      <c r="H31" s="15">
        <v>1.1900000000000001E-3</v>
      </c>
      <c r="I31" s="16">
        <v>7.1299999999999998E-5</v>
      </c>
      <c r="J31" s="17"/>
      <c r="K31" s="16"/>
      <c r="L31" s="38"/>
    </row>
    <row r="32" spans="1:12" ht="20.100000000000001" customHeight="1" x14ac:dyDescent="0.3">
      <c r="A32" s="19" t="s">
        <v>91</v>
      </c>
      <c r="B32" s="166" t="s">
        <v>13</v>
      </c>
      <c r="C32" s="147" t="s">
        <v>104</v>
      </c>
      <c r="D32" s="36">
        <v>24.466675936897399</v>
      </c>
      <c r="E32" s="36">
        <v>0.44394404883452698</v>
      </c>
      <c r="F32" s="21">
        <v>14.139579531232</v>
      </c>
      <c r="G32" s="22">
        <v>4.4706332867330998</v>
      </c>
      <c r="H32" s="37">
        <v>1.1000000000000001E-3</v>
      </c>
      <c r="I32" s="25">
        <v>2.3599999999999999E-4</v>
      </c>
      <c r="J32" s="24">
        <f>AVERAGE(H31:H33)</f>
        <v>1.1800000000000003E-3</v>
      </c>
      <c r="K32" s="25">
        <f>STDEV(H31:H33)</f>
        <v>7.5498344352707483E-5</v>
      </c>
      <c r="L32" s="26">
        <f>J32/J$29</f>
        <v>0.59197324414715746</v>
      </c>
    </row>
    <row r="33" spans="1:12" ht="20.100000000000001" customHeight="1" x14ac:dyDescent="0.3">
      <c r="A33" s="27" t="s">
        <v>92</v>
      </c>
      <c r="B33" s="167" t="s">
        <v>13</v>
      </c>
      <c r="C33" s="148" t="s">
        <v>104</v>
      </c>
      <c r="D33" s="28">
        <v>24.053903717048101</v>
      </c>
      <c r="E33" s="28">
        <v>0.30341306687130598</v>
      </c>
      <c r="F33" s="29">
        <v>13.9274837040786</v>
      </c>
      <c r="G33" s="30">
        <v>4.26898759999521</v>
      </c>
      <c r="H33" s="31">
        <v>1.25E-3</v>
      </c>
      <c r="I33" s="32">
        <v>1.83E-4</v>
      </c>
      <c r="J33" s="33"/>
      <c r="K33" s="32"/>
      <c r="L33" s="34"/>
    </row>
    <row r="34" spans="1:12" ht="20.100000000000001" customHeight="1" x14ac:dyDescent="0.3">
      <c r="A34" s="2"/>
      <c r="B34" s="83"/>
      <c r="C34" s="2"/>
      <c r="L34" s="2"/>
    </row>
    <row r="35" spans="1:12" ht="20.100000000000001" customHeight="1" x14ac:dyDescent="0.3">
      <c r="A35" s="11" t="s">
        <v>37</v>
      </c>
      <c r="B35" s="165" t="s">
        <v>13</v>
      </c>
      <c r="C35" s="146" t="s">
        <v>104</v>
      </c>
      <c r="D35" s="13">
        <v>17.1340446637907</v>
      </c>
      <c r="E35" s="14">
        <v>1.8595590055337698E-2</v>
      </c>
      <c r="F35" s="12">
        <v>14.563264209939399</v>
      </c>
      <c r="G35" s="14">
        <v>3.5010732665366802</v>
      </c>
      <c r="H35" s="39">
        <v>0.14560000000000001</v>
      </c>
      <c r="I35" s="16">
        <v>0.1396</v>
      </c>
      <c r="J35" s="17"/>
      <c r="K35" s="16"/>
      <c r="L35" s="18"/>
    </row>
    <row r="36" spans="1:12" ht="20.100000000000001" customHeight="1" x14ac:dyDescent="0.3">
      <c r="A36" s="19" t="s">
        <v>38</v>
      </c>
      <c r="B36" s="166" t="s">
        <v>13</v>
      </c>
      <c r="C36" s="147" t="s">
        <v>104</v>
      </c>
      <c r="D36" s="21">
        <v>17.923968152700599</v>
      </c>
      <c r="E36" s="22">
        <v>3.82061872825189E-2</v>
      </c>
      <c r="F36" s="36">
        <v>14.1376815268715</v>
      </c>
      <c r="G36" s="22">
        <v>4.2249478012035597</v>
      </c>
      <c r="H36" s="24">
        <v>6.8900000000000003E-2</v>
      </c>
      <c r="I36" s="25">
        <v>1.5100000000000001E-3</v>
      </c>
      <c r="J36" s="24">
        <f>AVERAGE(H35:H37)</f>
        <v>9.1966666666666683E-2</v>
      </c>
      <c r="K36" s="25">
        <f>STDEV(H35:H37)</f>
        <v>4.659896279246277E-2</v>
      </c>
      <c r="L36" s="26">
        <f>J36/J$44</f>
        <v>37.768651608487346</v>
      </c>
    </row>
    <row r="37" spans="1:12" ht="20.100000000000001" customHeight="1" x14ac:dyDescent="0.3">
      <c r="A37" s="27" t="s">
        <v>39</v>
      </c>
      <c r="B37" s="167" t="s">
        <v>13</v>
      </c>
      <c r="C37" s="148" t="s">
        <v>104</v>
      </c>
      <c r="D37" s="29">
        <v>17.800974536041199</v>
      </c>
      <c r="E37" s="30">
        <v>1.89434733449052E-2</v>
      </c>
      <c r="F37" s="28">
        <v>13.8178985550849</v>
      </c>
      <c r="G37" s="30">
        <v>4.3916842539404399</v>
      </c>
      <c r="H37" s="40">
        <v>6.1400000000000003E-2</v>
      </c>
      <c r="I37" s="32">
        <v>2.2100000000000002E-3</v>
      </c>
      <c r="J37" s="33"/>
      <c r="K37" s="32"/>
      <c r="L37" s="34"/>
    </row>
    <row r="38" spans="1:12" ht="20.100000000000001" customHeight="1" x14ac:dyDescent="0.3">
      <c r="A38" s="35" t="s">
        <v>40</v>
      </c>
      <c r="B38" s="166" t="s">
        <v>13</v>
      </c>
      <c r="C38" s="146" t="s">
        <v>104</v>
      </c>
      <c r="D38" s="21">
        <v>18.482179503813999</v>
      </c>
      <c r="E38" s="22">
        <v>9.3779904253750407E-2</v>
      </c>
      <c r="F38" s="36">
        <v>14.0781498988368</v>
      </c>
      <c r="G38" s="22">
        <v>4.4842281790384497</v>
      </c>
      <c r="H38" s="24">
        <v>4.6399999999999997E-2</v>
      </c>
      <c r="I38" s="25">
        <v>2.2100000000000002E-3</v>
      </c>
      <c r="J38" s="17"/>
      <c r="K38" s="16"/>
      <c r="L38" s="38"/>
    </row>
    <row r="39" spans="1:12" ht="20.100000000000001" customHeight="1" x14ac:dyDescent="0.3">
      <c r="A39" s="35" t="s">
        <v>41</v>
      </c>
      <c r="B39" s="166" t="s">
        <v>13</v>
      </c>
      <c r="C39" s="147" t="s">
        <v>104</v>
      </c>
      <c r="D39" s="21">
        <v>17.811582650345599</v>
      </c>
      <c r="E39" s="22">
        <v>1.3825871912130199E-2</v>
      </c>
      <c r="F39" s="36">
        <v>13.8958223450642</v>
      </c>
      <c r="G39" s="22">
        <v>4.4507171145067304</v>
      </c>
      <c r="H39" s="24">
        <v>6.4199999999999993E-2</v>
      </c>
      <c r="I39" s="25">
        <v>1.09E-3</v>
      </c>
      <c r="J39" s="24">
        <f>AVERAGE(H38:H40)</f>
        <v>6.2099999999999995E-2</v>
      </c>
      <c r="K39" s="25">
        <f>STDEV(H38:H40)</f>
        <v>1.4762452370795303E-2</v>
      </c>
      <c r="L39" s="26">
        <f>J39/J$44</f>
        <v>25.503080082135526</v>
      </c>
    </row>
    <row r="40" spans="1:12" ht="20.100000000000001" customHeight="1" x14ac:dyDescent="0.3">
      <c r="A40" s="35" t="s">
        <v>42</v>
      </c>
      <c r="B40" s="166" t="s">
        <v>13</v>
      </c>
      <c r="C40" s="148" t="s">
        <v>104</v>
      </c>
      <c r="D40" s="21">
        <v>16.883966842185298</v>
      </c>
      <c r="E40" s="22">
        <v>3.8564230985744199E-2</v>
      </c>
      <c r="F40" s="36">
        <v>13.2329408267885</v>
      </c>
      <c r="G40" s="22">
        <v>3.8265988186309099</v>
      </c>
      <c r="H40" s="24">
        <v>7.5700000000000003E-2</v>
      </c>
      <c r="I40" s="25">
        <v>1.6100000000000001E-3</v>
      </c>
      <c r="J40" s="82"/>
      <c r="K40" s="25"/>
      <c r="L40" s="26"/>
    </row>
    <row r="41" spans="1:12" ht="15" customHeight="1" x14ac:dyDescent="0.3">
      <c r="A41" s="11" t="s">
        <v>44</v>
      </c>
      <c r="B41" s="165" t="s">
        <v>13</v>
      </c>
      <c r="C41" s="146" t="s">
        <v>104</v>
      </c>
      <c r="D41" s="13">
        <v>22.4589515048403</v>
      </c>
      <c r="E41" s="14">
        <v>2.57846017817083E-2</v>
      </c>
      <c r="F41" s="12">
        <v>13.6708977518418</v>
      </c>
      <c r="G41" s="14">
        <v>4.0078940405988099</v>
      </c>
      <c r="H41" s="39">
        <v>2.5200000000000001E-3</v>
      </c>
      <c r="I41" s="16">
        <v>8.1799999999999996E-5</v>
      </c>
      <c r="J41" s="39">
        <f>AVERAGE(H41:H42)</f>
        <v>2.4450000000000001E-3</v>
      </c>
      <c r="K41" s="16">
        <f>STDEV(H41:H42)</f>
        <v>1.060660171779821E-4</v>
      </c>
      <c r="L41" s="38">
        <f>J41/J$44</f>
        <v>1.0041067761806983</v>
      </c>
    </row>
    <row r="42" spans="1:12" ht="20.100000000000001" customHeight="1" x14ac:dyDescent="0.3">
      <c r="A42" s="27" t="s">
        <v>45</v>
      </c>
      <c r="B42" s="167" t="s">
        <v>13</v>
      </c>
      <c r="C42" s="148" t="s">
        <v>104</v>
      </c>
      <c r="D42" s="29">
        <v>22.995673518386901</v>
      </c>
      <c r="E42" s="30">
        <v>6.0767515633548499E-2</v>
      </c>
      <c r="F42" s="28">
        <v>14.097635800265801</v>
      </c>
      <c r="G42" s="30">
        <v>4.4578604402431301</v>
      </c>
      <c r="H42" s="40">
        <v>2.3700000000000001E-3</v>
      </c>
      <c r="I42" s="32">
        <v>8.9400000000000005E-5</v>
      </c>
      <c r="J42" s="33"/>
      <c r="K42" s="32"/>
      <c r="L42" s="34"/>
    </row>
    <row r="43" spans="1:12" ht="20.100000000000001" customHeight="1" x14ac:dyDescent="0.3">
      <c r="A43" s="11" t="s">
        <v>46</v>
      </c>
      <c r="B43" s="165" t="s">
        <v>13</v>
      </c>
      <c r="C43" s="146" t="s">
        <v>104</v>
      </c>
      <c r="D43" s="13">
        <v>22.9628754155931</v>
      </c>
      <c r="E43" s="14">
        <v>2.1351447261270399E-3</v>
      </c>
      <c r="F43" s="12">
        <v>13.9194204235133</v>
      </c>
      <c r="G43" s="14">
        <v>4.1861704886195801</v>
      </c>
      <c r="H43" s="39">
        <v>2.1299999999999999E-3</v>
      </c>
      <c r="I43" s="16">
        <v>3.2700000000000002E-5</v>
      </c>
      <c r="J43" s="17"/>
      <c r="K43" s="16"/>
      <c r="L43" s="38"/>
    </row>
    <row r="44" spans="1:12" ht="20.100000000000001" customHeight="1" x14ac:dyDescent="0.3">
      <c r="A44" s="27" t="s">
        <v>48</v>
      </c>
      <c r="B44" s="167" t="s">
        <v>13</v>
      </c>
      <c r="C44" s="148" t="s">
        <v>104</v>
      </c>
      <c r="D44" s="29">
        <v>22.6398886993553</v>
      </c>
      <c r="E44" s="30">
        <v>4.2576809966000599E-2</v>
      </c>
      <c r="F44" s="28">
        <v>13.9905867491847</v>
      </c>
      <c r="G44" s="30">
        <v>4.0343366093090101</v>
      </c>
      <c r="H44" s="40">
        <v>2.7399999999999998E-3</v>
      </c>
      <c r="I44" s="32">
        <v>9.2E-5</v>
      </c>
      <c r="J44" s="24">
        <f>AVERAGE(H43,H44)</f>
        <v>2.4349999999999997E-3</v>
      </c>
      <c r="K44" s="25">
        <f>STDEV(H43,H44)</f>
        <v>4.3133513652379387E-4</v>
      </c>
      <c r="L44" s="26">
        <f>J44/J$44</f>
        <v>1</v>
      </c>
    </row>
    <row r="45" spans="1:12" ht="20.100000000000001" customHeight="1" x14ac:dyDescent="0.3">
      <c r="A45" s="11" t="s">
        <v>93</v>
      </c>
      <c r="B45" s="165" t="s">
        <v>13</v>
      </c>
      <c r="C45" s="146" t="s">
        <v>104</v>
      </c>
      <c r="D45" s="12">
        <v>24.217086449901501</v>
      </c>
      <c r="E45" s="12">
        <v>0.28155980724283802</v>
      </c>
      <c r="F45" s="13">
        <v>14.5720953174879</v>
      </c>
      <c r="G45" s="14">
        <v>5.0492925677117997</v>
      </c>
      <c r="H45" s="15">
        <v>1.6999999999999999E-3</v>
      </c>
      <c r="I45" s="16">
        <v>2.32E-4</v>
      </c>
      <c r="J45" s="17"/>
      <c r="K45" s="16"/>
      <c r="L45" s="38"/>
    </row>
    <row r="46" spans="1:12" ht="20.100000000000001" customHeight="1" x14ac:dyDescent="0.3">
      <c r="A46" s="19" t="s">
        <v>94</v>
      </c>
      <c r="B46" s="166" t="s">
        <v>13</v>
      </c>
      <c r="C46" s="147" t="s">
        <v>104</v>
      </c>
      <c r="D46" s="36">
        <v>24.969844392397398</v>
      </c>
      <c r="E46" s="36">
        <v>0.46246540371086903</v>
      </c>
      <c r="F46" s="21">
        <v>14.707373509905601</v>
      </c>
      <c r="G46" s="22">
        <v>4.8016686051181301</v>
      </c>
      <c r="H46" s="37">
        <v>1.14E-3</v>
      </c>
      <c r="I46" s="25">
        <v>2.5599999999999999E-4</v>
      </c>
      <c r="J46" s="24">
        <f>AVERAGE(H45:H47)</f>
        <v>1.9366666666666664E-3</v>
      </c>
      <c r="K46" s="25">
        <f>STDEV(H45:H47)</f>
        <v>9.3767442821766943E-4</v>
      </c>
      <c r="L46" s="26">
        <f>J46/J$44</f>
        <v>0.79534565366187537</v>
      </c>
    </row>
    <row r="47" spans="1:12" ht="20.100000000000001" customHeight="1" x14ac:dyDescent="0.3">
      <c r="A47" s="27" t="s">
        <v>95</v>
      </c>
      <c r="B47" s="167" t="s">
        <v>13</v>
      </c>
      <c r="C47" s="148" t="s">
        <v>104</v>
      </c>
      <c r="D47" s="28">
        <v>23.389627787316499</v>
      </c>
      <c r="E47" s="28">
        <v>0.49948570338615</v>
      </c>
      <c r="F47" s="29">
        <v>14.6331240699467</v>
      </c>
      <c r="G47" s="30">
        <v>4.9126268005765104</v>
      </c>
      <c r="H47" s="31">
        <v>2.97E-3</v>
      </c>
      <c r="I47" s="32">
        <v>7.2099999999999996E-4</v>
      </c>
      <c r="J47" s="33"/>
      <c r="K47" s="32"/>
      <c r="L47" s="34"/>
    </row>
    <row r="48" spans="1:12" ht="20.100000000000001" customHeight="1" x14ac:dyDescent="0.3">
      <c r="A48" s="2"/>
      <c r="B48" s="83"/>
      <c r="C48" s="2"/>
      <c r="L48" s="2"/>
    </row>
    <row r="49" spans="1:12" ht="20.100000000000001" customHeight="1" x14ac:dyDescent="0.3">
      <c r="A49" s="11" t="s">
        <v>49</v>
      </c>
      <c r="B49" s="165" t="s">
        <v>13</v>
      </c>
      <c r="C49" s="146" t="s">
        <v>104</v>
      </c>
      <c r="D49" s="13">
        <v>17.557108464174799</v>
      </c>
      <c r="E49" s="14">
        <v>0.02</v>
      </c>
      <c r="F49" s="12">
        <v>15.030676797479501</v>
      </c>
      <c r="G49" s="14">
        <v>5.6266738903916398</v>
      </c>
      <c r="H49" s="39">
        <v>0.16439999999999999</v>
      </c>
      <c r="I49" s="16">
        <v>0.1051</v>
      </c>
      <c r="J49" s="17"/>
      <c r="K49" s="16"/>
      <c r="L49" s="18"/>
    </row>
    <row r="50" spans="1:12" ht="20.100000000000001" customHeight="1" x14ac:dyDescent="0.3">
      <c r="A50" s="19" t="s">
        <v>50</v>
      </c>
      <c r="B50" s="166" t="s">
        <v>13</v>
      </c>
      <c r="C50" s="147" t="s">
        <v>104</v>
      </c>
      <c r="D50" s="21">
        <v>17.257844111714</v>
      </c>
      <c r="E50" s="22">
        <v>3.9784313099612501E-2</v>
      </c>
      <c r="F50" s="36">
        <v>14.5512107652285</v>
      </c>
      <c r="G50" s="22">
        <v>4.6097528089773903</v>
      </c>
      <c r="H50" s="24">
        <v>0.1416</v>
      </c>
      <c r="I50" s="25">
        <v>3.63E-3</v>
      </c>
      <c r="J50" s="24">
        <f>AVERAGE(H49:H51)</f>
        <v>0.1474</v>
      </c>
      <c r="K50" s="25">
        <f>STDEV(H49:H51)</f>
        <v>1.4967965793654125E-2</v>
      </c>
      <c r="L50" s="26">
        <f>J50/J$58</f>
        <v>15.005089921954529</v>
      </c>
    </row>
    <row r="51" spans="1:12" ht="20.100000000000001" customHeight="1" x14ac:dyDescent="0.3">
      <c r="A51" s="27" t="s">
        <v>51</v>
      </c>
      <c r="B51" s="167" t="s">
        <v>13</v>
      </c>
      <c r="C51" s="148" t="s">
        <v>104</v>
      </c>
      <c r="D51" s="29">
        <v>17.3672236571688</v>
      </c>
      <c r="E51" s="30">
        <v>7.1580805004013301E-2</v>
      </c>
      <c r="F51" s="28">
        <v>14.597121622506499</v>
      </c>
      <c r="G51" s="30">
        <v>4.6992995285083303</v>
      </c>
      <c r="H51" s="40">
        <v>0.13619999999999999</v>
      </c>
      <c r="I51" s="32">
        <v>4.9399999999999999E-3</v>
      </c>
      <c r="J51" s="33"/>
      <c r="K51" s="32"/>
      <c r="L51" s="34"/>
    </row>
    <row r="52" spans="1:12" ht="20.100000000000001" customHeight="1" x14ac:dyDescent="0.3">
      <c r="A52" s="35" t="s">
        <v>52</v>
      </c>
      <c r="B52" s="166" t="s">
        <v>13</v>
      </c>
      <c r="C52" s="146" t="s">
        <v>104</v>
      </c>
      <c r="D52" s="21">
        <v>18.187703334642698</v>
      </c>
      <c r="E52" s="22">
        <v>0.62383415134919695</v>
      </c>
      <c r="F52" s="36">
        <v>15.1823731152462</v>
      </c>
      <c r="G52" s="22">
        <v>4.0016741213276896</v>
      </c>
      <c r="H52" s="24">
        <v>0.1113</v>
      </c>
      <c r="I52" s="25">
        <v>3.5900000000000001E-2</v>
      </c>
      <c r="J52" s="17"/>
      <c r="K52" s="16"/>
      <c r="L52" s="38"/>
    </row>
    <row r="53" spans="1:12" ht="20.100000000000001" customHeight="1" x14ac:dyDescent="0.3">
      <c r="A53" s="35" t="s">
        <v>53</v>
      </c>
      <c r="B53" s="166" t="s">
        <v>13</v>
      </c>
      <c r="C53" s="148" t="s">
        <v>104</v>
      </c>
      <c r="D53" s="21">
        <v>18.066323330657902</v>
      </c>
      <c r="E53" s="22">
        <v>0.10131359031227501</v>
      </c>
      <c r="F53" s="36">
        <v>14.8001038161146</v>
      </c>
      <c r="G53" s="22">
        <v>4.9192716863544899</v>
      </c>
      <c r="H53" s="24">
        <v>9.8500000000000004E-2</v>
      </c>
      <c r="I53" s="25">
        <v>5.0699999999999999E-3</v>
      </c>
      <c r="J53" s="24">
        <f>AVERAGE(H52:H53)</f>
        <v>0.10489999999999999</v>
      </c>
      <c r="K53" s="25">
        <f>STDEV(H52:H53)</f>
        <v>9.0509667991878016E-3</v>
      </c>
      <c r="L53" s="26">
        <f>J53/J$58</f>
        <v>10.678656260604001</v>
      </c>
    </row>
    <row r="54" spans="1:12" ht="20.100000000000001" customHeight="1" x14ac:dyDescent="0.3">
      <c r="A54" s="11" t="s">
        <v>55</v>
      </c>
      <c r="B54" s="165" t="s">
        <v>13</v>
      </c>
      <c r="C54" s="146" t="s">
        <v>104</v>
      </c>
      <c r="D54" s="13">
        <v>22.321524059091001</v>
      </c>
      <c r="E54" s="14">
        <v>1.10064991646645E-2</v>
      </c>
      <c r="F54" s="12">
        <v>14.6769511549589</v>
      </c>
      <c r="G54" s="14">
        <v>4.6615477329442196</v>
      </c>
      <c r="H54" s="39">
        <v>5.3899999999999998E-3</v>
      </c>
      <c r="I54" s="16">
        <v>4.4100000000000001E-5</v>
      </c>
      <c r="J54" s="17"/>
      <c r="K54" s="16"/>
      <c r="L54" s="38"/>
    </row>
    <row r="55" spans="1:12" ht="20.100000000000001" customHeight="1" x14ac:dyDescent="0.3">
      <c r="A55" s="19" t="s">
        <v>56</v>
      </c>
      <c r="B55" s="166" t="s">
        <v>13</v>
      </c>
      <c r="C55" s="147" t="s">
        <v>104</v>
      </c>
      <c r="D55" s="21">
        <v>22.687592749310198</v>
      </c>
      <c r="E55" s="22">
        <v>2.7507785370317998E-2</v>
      </c>
      <c r="F55" s="36">
        <v>14.7104751602891</v>
      </c>
      <c r="G55" s="22">
        <v>4.72557625788553</v>
      </c>
      <c r="H55" s="24">
        <v>4.3400000000000001E-3</v>
      </c>
      <c r="I55" s="25">
        <v>9.2700000000000004E-5</v>
      </c>
      <c r="J55" s="24">
        <f>AVERAGE(H54:H56)</f>
        <v>4.8199999999999996E-3</v>
      </c>
      <c r="K55" s="25">
        <f>STDEV(H54:H56)</f>
        <v>5.3075418038862389E-4</v>
      </c>
      <c r="L55" s="26">
        <f>J55/J$58</f>
        <v>0.49066847641669481</v>
      </c>
    </row>
    <row r="56" spans="1:12" ht="20.100000000000001" customHeight="1" x14ac:dyDescent="0.3">
      <c r="A56" s="27" t="s">
        <v>57</v>
      </c>
      <c r="B56" s="167" t="s">
        <v>13</v>
      </c>
      <c r="C56" s="148" t="s">
        <v>104</v>
      </c>
      <c r="D56" s="29">
        <v>22.261352835764299</v>
      </c>
      <c r="E56" s="30">
        <v>3.13315472606501E-2</v>
      </c>
      <c r="F56" s="28">
        <v>14.401984846328</v>
      </c>
      <c r="G56" s="30">
        <v>4.7435463090750902</v>
      </c>
      <c r="H56" s="40">
        <v>4.7299999999999998E-3</v>
      </c>
      <c r="I56" s="32">
        <v>8.03E-5</v>
      </c>
      <c r="J56" s="33"/>
      <c r="K56" s="32"/>
      <c r="L56" s="34"/>
    </row>
    <row r="57" spans="1:12" ht="20.100000000000001" customHeight="1" x14ac:dyDescent="0.3">
      <c r="A57" s="11" t="s">
        <v>58</v>
      </c>
      <c r="B57" s="165" t="s">
        <v>13</v>
      </c>
      <c r="C57" s="146" t="s">
        <v>104</v>
      </c>
      <c r="D57" s="13">
        <v>21.2188707359395</v>
      </c>
      <c r="E57" s="14">
        <v>7.6107177188505098E-2</v>
      </c>
      <c r="F57" s="12">
        <v>14.7045087109348</v>
      </c>
      <c r="G57" s="14">
        <v>4.8091836102104999</v>
      </c>
      <c r="H57" s="39">
        <v>1.15E-2</v>
      </c>
      <c r="I57" s="16">
        <v>4.9600000000000002E-4</v>
      </c>
      <c r="J57" s="17"/>
      <c r="K57" s="16"/>
      <c r="L57" s="38"/>
    </row>
    <row r="58" spans="1:12" ht="20.100000000000001" customHeight="1" x14ac:dyDescent="0.3">
      <c r="A58" s="19" t="s">
        <v>59</v>
      </c>
      <c r="B58" s="166" t="s">
        <v>13</v>
      </c>
      <c r="C58" s="147" t="s">
        <v>104</v>
      </c>
      <c r="D58" s="21">
        <v>21.625102882962</v>
      </c>
      <c r="E58" s="22">
        <v>1.1538594999675399E-3</v>
      </c>
      <c r="F58" s="36">
        <v>14.8011437404682</v>
      </c>
      <c r="G58" s="22">
        <v>4.6934621361070201</v>
      </c>
      <c r="H58" s="24">
        <v>9.2599999999999991E-3</v>
      </c>
      <c r="I58" s="25">
        <v>4.0700000000000003E-4</v>
      </c>
      <c r="J58" s="24">
        <f>AVERAGE(H57:H59)</f>
        <v>9.823333333333335E-3</v>
      </c>
      <c r="K58" s="25">
        <f>STDEV(H57:H59)</f>
        <v>1.4778475338590692E-3</v>
      </c>
      <c r="L58" s="26">
        <f>J58/J$58</f>
        <v>1</v>
      </c>
    </row>
    <row r="59" spans="1:12" ht="20.100000000000001" customHeight="1" x14ac:dyDescent="0.3">
      <c r="A59" s="27" t="s">
        <v>60</v>
      </c>
      <c r="B59" s="167" t="s">
        <v>13</v>
      </c>
      <c r="C59" s="148" t="s">
        <v>104</v>
      </c>
      <c r="D59" s="29">
        <v>21.691595027868299</v>
      </c>
      <c r="E59" s="30">
        <v>1.1019083861098599E-2</v>
      </c>
      <c r="F59" s="28">
        <v>14.762378421083501</v>
      </c>
      <c r="G59" s="30">
        <v>4.8449211033488897</v>
      </c>
      <c r="H59" s="40">
        <v>8.7100000000000007E-3</v>
      </c>
      <c r="I59" s="32">
        <v>1.1E-4</v>
      </c>
      <c r="J59" s="33"/>
      <c r="K59" s="32"/>
      <c r="L59" s="34"/>
    </row>
    <row r="60" spans="1:12" ht="20.100000000000001" customHeight="1" x14ac:dyDescent="0.3">
      <c r="A60" s="11" t="s">
        <v>96</v>
      </c>
      <c r="B60" s="165" t="s">
        <v>13</v>
      </c>
      <c r="C60" s="146" t="s">
        <v>104</v>
      </c>
      <c r="D60" s="13">
        <v>25.744722305954099</v>
      </c>
      <c r="E60" s="14">
        <v>5.9931374800876E-2</v>
      </c>
      <c r="F60" s="12">
        <v>16.0525817787134</v>
      </c>
      <c r="G60" s="14">
        <v>6.2804160543359897</v>
      </c>
      <c r="H60" s="39">
        <v>1.66E-3</v>
      </c>
      <c r="I60" s="16">
        <v>4.8199999999999999E-5</v>
      </c>
      <c r="J60" s="17"/>
      <c r="K60" s="16"/>
      <c r="L60" s="38"/>
    </row>
    <row r="61" spans="1:12" ht="20.100000000000001" customHeight="1" x14ac:dyDescent="0.3">
      <c r="A61" s="19" t="s">
        <v>97</v>
      </c>
      <c r="B61" s="166" t="s">
        <v>13</v>
      </c>
      <c r="C61" s="147" t="s">
        <v>104</v>
      </c>
      <c r="D61" s="21">
        <v>25.4613589970517</v>
      </c>
      <c r="E61" s="22">
        <v>5.1066801487571704E-3</v>
      </c>
      <c r="F61" s="36">
        <v>15.6225538033439</v>
      </c>
      <c r="G61" s="22">
        <v>6.0156916368803</v>
      </c>
      <c r="H61" s="24">
        <v>1.5200000000000001E-3</v>
      </c>
      <c r="I61" s="25">
        <v>6.3299999999999994E-5</v>
      </c>
      <c r="J61" s="24">
        <f>AVERAGE(H60:H62)</f>
        <v>1.83E-3</v>
      </c>
      <c r="K61" s="25">
        <f>STDEV(H60:H62)</f>
        <v>4.2154477816715977E-4</v>
      </c>
      <c r="L61" s="26">
        <f>J61/J$58</f>
        <v>0.18629114353579909</v>
      </c>
    </row>
    <row r="62" spans="1:12" ht="20.100000000000001" customHeight="1" x14ac:dyDescent="0.3">
      <c r="A62" s="27" t="s">
        <v>98</v>
      </c>
      <c r="B62" s="167" t="s">
        <v>13</v>
      </c>
      <c r="C62" s="148" t="s">
        <v>104</v>
      </c>
      <c r="D62" s="29">
        <v>24.777714935657301</v>
      </c>
      <c r="E62" s="30">
        <v>0.34870016959975098</v>
      </c>
      <c r="F62" s="28">
        <v>15.610752859787899</v>
      </c>
      <c r="G62" s="30">
        <v>5.9398798668547599</v>
      </c>
      <c r="H62" s="40">
        <v>2.31E-3</v>
      </c>
      <c r="I62" s="32">
        <v>4.0000000000000002E-4</v>
      </c>
      <c r="J62" s="33"/>
      <c r="K62" s="32"/>
      <c r="L62" s="34"/>
    </row>
    <row r="63" spans="1:12" ht="20.100000000000001" customHeight="1" x14ac:dyDescent="0.3">
      <c r="C63" s="2"/>
    </row>
    <row r="64" spans="1:12" ht="20.100000000000001" customHeight="1" x14ac:dyDescent="0.3">
      <c r="A64" s="3"/>
      <c r="B64" s="169"/>
      <c r="C64" s="2"/>
      <c r="L64" s="2"/>
    </row>
    <row r="65" spans="1:12" ht="20.100000000000001" customHeight="1" x14ac:dyDescent="0.3">
      <c r="A65" s="3"/>
      <c r="B65" s="169"/>
      <c r="C65" s="2"/>
      <c r="L65" s="2"/>
    </row>
    <row r="66" spans="1:12" ht="20.100000000000001" customHeight="1" x14ac:dyDescent="0.3">
      <c r="A66" s="3"/>
      <c r="B66" s="169"/>
      <c r="C66" s="2"/>
      <c r="L66" s="2"/>
    </row>
    <row r="67" spans="1:12" ht="20.100000000000001" customHeight="1" x14ac:dyDescent="0.3">
      <c r="A67" s="3"/>
      <c r="B67" s="169"/>
      <c r="L67" s="2"/>
    </row>
  </sheetData>
  <mergeCells count="5">
    <mergeCell ref="B1:C1"/>
    <mergeCell ref="D1:E1"/>
    <mergeCell ref="F1:G1"/>
    <mergeCell ref="H1:I1"/>
    <mergeCell ref="J1:K1"/>
  </mergeCells>
  <phoneticPr fontId="11" type="noConversion"/>
  <pageMargins left="0" right="0" top="0.74803149606299213" bottom="0.74803149606299213" header="0.31496062992125984" footer="0.31496062992125984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44"/>
  <sheetViews>
    <sheetView topLeftCell="A25" workbookViewId="0">
      <selection activeCell="D22" sqref="D22"/>
    </sheetView>
  </sheetViews>
  <sheetFormatPr baseColWidth="10" defaultColWidth="11.44140625" defaultRowHeight="14.4" x14ac:dyDescent="0.3"/>
  <cols>
    <col min="1" max="1" width="15.33203125" style="10" customWidth="1"/>
    <col min="2" max="2" width="11.44140625" style="168"/>
    <col min="3" max="3" width="11.44140625" style="3"/>
    <col min="4" max="7" width="11.44140625" style="2"/>
    <col min="8" max="8" width="10.44140625" style="2" customWidth="1"/>
    <col min="9" max="9" width="15.109375" style="2" customWidth="1"/>
    <col min="10" max="10" width="14.33203125" style="2" customWidth="1"/>
    <col min="11" max="11" width="9.6640625" style="2" customWidth="1"/>
    <col min="12" max="12" width="16.109375" style="2" bestFit="1" customWidth="1"/>
    <col min="13" max="16384" width="11.44140625" style="2"/>
  </cols>
  <sheetData>
    <row r="1" spans="1:18" ht="20.100000000000001" customHeight="1" x14ac:dyDescent="0.3">
      <c r="A1" s="43" t="s">
        <v>86</v>
      </c>
      <c r="B1" s="75" t="s">
        <v>0</v>
      </c>
      <c r="C1" s="76"/>
      <c r="D1" s="77" t="s">
        <v>1</v>
      </c>
      <c r="E1" s="78"/>
      <c r="F1" s="77" t="s">
        <v>2</v>
      </c>
      <c r="G1" s="78"/>
      <c r="H1" s="77" t="s">
        <v>3</v>
      </c>
      <c r="I1" s="78"/>
      <c r="J1" s="85" t="s">
        <v>3</v>
      </c>
      <c r="K1" s="86"/>
      <c r="L1" s="87" t="s">
        <v>81</v>
      </c>
    </row>
    <row r="2" spans="1:18" s="10" customFormat="1" ht="30" customHeight="1" x14ac:dyDescent="0.3">
      <c r="A2" s="4" t="s">
        <v>4</v>
      </c>
      <c r="B2" s="69" t="s">
        <v>5</v>
      </c>
      <c r="C2" s="5" t="s">
        <v>6</v>
      </c>
      <c r="D2" s="6" t="s">
        <v>7</v>
      </c>
      <c r="E2" s="6" t="s">
        <v>8</v>
      </c>
      <c r="F2" s="7" t="s">
        <v>7</v>
      </c>
      <c r="G2" s="8" t="s">
        <v>9</v>
      </c>
      <c r="H2" s="6" t="s">
        <v>10</v>
      </c>
      <c r="I2" s="8" t="s">
        <v>11</v>
      </c>
      <c r="J2" s="6" t="s">
        <v>82</v>
      </c>
      <c r="K2" s="70" t="s">
        <v>83</v>
      </c>
      <c r="L2" s="9" t="s">
        <v>84</v>
      </c>
    </row>
    <row r="3" spans="1:18" ht="20.100000000000001" customHeight="1" x14ac:dyDescent="0.3">
      <c r="A3" s="11" t="s">
        <v>12</v>
      </c>
      <c r="B3" s="165" t="s">
        <v>13</v>
      </c>
      <c r="C3" s="146" t="s">
        <v>104</v>
      </c>
      <c r="D3" s="12">
        <v>18.004936590043702</v>
      </c>
      <c r="E3" s="12">
        <v>0.13937556212934901</v>
      </c>
      <c r="F3" s="13">
        <v>13.1191947607778</v>
      </c>
      <c r="G3" s="14">
        <v>4.5010067204679096</v>
      </c>
      <c r="H3" s="15">
        <v>3.4500000000000003E-2</v>
      </c>
      <c r="I3" s="16">
        <v>2.5699999999999998E-3</v>
      </c>
      <c r="J3" s="17"/>
      <c r="K3" s="16"/>
      <c r="L3" s="18"/>
      <c r="M3"/>
    </row>
    <row r="4" spans="1:18" ht="20.100000000000001" customHeight="1" x14ac:dyDescent="0.3">
      <c r="A4" s="19" t="s">
        <v>14</v>
      </c>
      <c r="B4" s="166" t="s">
        <v>13</v>
      </c>
      <c r="C4" s="147" t="s">
        <v>104</v>
      </c>
      <c r="D4" s="44">
        <v>17.639491806463301</v>
      </c>
      <c r="E4" s="44">
        <v>1.1698061301375099E-2</v>
      </c>
      <c r="F4" s="45">
        <v>13.3677172022983</v>
      </c>
      <c r="G4" s="46">
        <v>4.2750393926901902</v>
      </c>
      <c r="H4" s="47">
        <v>5.0999999999999997E-2</v>
      </c>
      <c r="I4" s="48">
        <v>9.7900000000000005E-4</v>
      </c>
      <c r="J4" s="24">
        <f>AVERAGE(H3:H5)</f>
        <v>4.1899999999999993E-2</v>
      </c>
      <c r="K4" s="25">
        <f>STDEV(H3:H5)</f>
        <v>8.3803341222173817E-3</v>
      </c>
      <c r="L4" s="26">
        <f>J4/J$13</f>
        <v>44.780904880655498</v>
      </c>
      <c r="M4"/>
    </row>
    <row r="5" spans="1:18" ht="20.100000000000001" customHeight="1" x14ac:dyDescent="0.3">
      <c r="A5" s="27" t="s">
        <v>15</v>
      </c>
      <c r="B5" s="167" t="s">
        <v>13</v>
      </c>
      <c r="C5" s="148" t="s">
        <v>104</v>
      </c>
      <c r="D5" s="49">
        <v>17.761874661887202</v>
      </c>
      <c r="E5" s="49">
        <v>6.4698613673734898E-4</v>
      </c>
      <c r="F5" s="50">
        <v>13.107413901903699</v>
      </c>
      <c r="G5" s="51">
        <v>4.4537619345964998</v>
      </c>
      <c r="H5" s="52">
        <v>4.02E-2</v>
      </c>
      <c r="I5" s="53">
        <v>1.66E-4</v>
      </c>
      <c r="J5" s="33"/>
      <c r="K5" s="32"/>
      <c r="L5" s="34"/>
      <c r="M5"/>
    </row>
    <row r="6" spans="1:18" ht="20.100000000000001" customHeight="1" x14ac:dyDescent="0.3">
      <c r="A6" s="35" t="s">
        <v>16</v>
      </c>
      <c r="B6" s="166" t="s">
        <v>13</v>
      </c>
      <c r="C6" s="146" t="s">
        <v>104</v>
      </c>
      <c r="D6" s="36">
        <v>18.951005677478701</v>
      </c>
      <c r="E6" s="36">
        <v>1.90384708297286E-2</v>
      </c>
      <c r="F6" s="21">
        <v>13.265126248414701</v>
      </c>
      <c r="G6" s="22">
        <v>4.6451243858012896</v>
      </c>
      <c r="H6" s="37">
        <v>2.0400000000000001E-2</v>
      </c>
      <c r="I6" s="25">
        <v>3.19E-4</v>
      </c>
      <c r="J6" s="17"/>
      <c r="K6" s="16"/>
      <c r="L6" s="38"/>
      <c r="M6"/>
    </row>
    <row r="7" spans="1:18" ht="20.100000000000001" customHeight="1" x14ac:dyDescent="0.3">
      <c r="A7" s="35" t="s">
        <v>17</v>
      </c>
      <c r="B7" s="166" t="s">
        <v>13</v>
      </c>
      <c r="C7" s="147" t="s">
        <v>104</v>
      </c>
      <c r="D7" s="36">
        <v>18.804656466940799</v>
      </c>
      <c r="E7" s="36">
        <v>6.0417874179519403E-2</v>
      </c>
      <c r="F7" s="21">
        <v>13.765439452302401</v>
      </c>
      <c r="G7" s="22">
        <v>4.0527432321661996</v>
      </c>
      <c r="H7" s="37">
        <v>3.0099999999999998E-2</v>
      </c>
      <c r="I7" s="25">
        <v>1.2199999999999999E-3</v>
      </c>
      <c r="J7" s="24">
        <f>AVERAGE(H6:H8)</f>
        <v>2.5100000000000001E-2</v>
      </c>
      <c r="K7" s="25">
        <f>STDEV(H6:H8)</f>
        <v>4.8569537778323547E-3</v>
      </c>
      <c r="L7" s="26">
        <f>J7/J$13</f>
        <v>26.825792661204133</v>
      </c>
      <c r="M7"/>
      <c r="N7"/>
      <c r="O7"/>
      <c r="P7"/>
      <c r="Q7" s="54"/>
      <c r="R7" s="54"/>
    </row>
    <row r="8" spans="1:18" ht="20.100000000000001" customHeight="1" x14ac:dyDescent="0.3">
      <c r="A8" s="35" t="s">
        <v>18</v>
      </c>
      <c r="B8" s="166" t="s">
        <v>13</v>
      </c>
      <c r="C8" s="148" t="s">
        <v>104</v>
      </c>
      <c r="D8" s="36">
        <v>18.673904599314199</v>
      </c>
      <c r="E8" s="36">
        <v>0.117896839193709</v>
      </c>
      <c r="F8" s="21">
        <v>13.2852802441928</v>
      </c>
      <c r="G8" s="22">
        <v>4.6202502509682803</v>
      </c>
      <c r="H8" s="37">
        <v>2.4799999999999999E-2</v>
      </c>
      <c r="I8" s="25">
        <v>1.6299999999999999E-3</v>
      </c>
      <c r="J8" s="33"/>
      <c r="K8" s="32"/>
      <c r="L8" s="34"/>
      <c r="M8"/>
      <c r="N8"/>
      <c r="O8"/>
      <c r="P8"/>
      <c r="Q8" s="54"/>
      <c r="R8" s="54"/>
    </row>
    <row r="9" spans="1:18" ht="20.100000000000001" customHeight="1" x14ac:dyDescent="0.3">
      <c r="A9" s="11" t="s">
        <v>19</v>
      </c>
      <c r="B9" s="165" t="s">
        <v>13</v>
      </c>
      <c r="C9" s="146" t="s">
        <v>104</v>
      </c>
      <c r="D9" s="12">
        <v>24.068651500734099</v>
      </c>
      <c r="E9" s="12">
        <v>1.39867425400919E-2</v>
      </c>
      <c r="F9" s="13">
        <v>13.2573919197189</v>
      </c>
      <c r="G9" s="14">
        <v>4.34060991106643</v>
      </c>
      <c r="H9" s="15">
        <v>6.7299999999999999E-4</v>
      </c>
      <c r="I9" s="16">
        <v>1.3699999999999999E-5</v>
      </c>
      <c r="J9" s="17"/>
      <c r="K9" s="16"/>
      <c r="L9" s="38"/>
      <c r="M9"/>
      <c r="N9"/>
      <c r="O9"/>
      <c r="P9"/>
      <c r="Q9" s="54"/>
      <c r="R9" s="54"/>
    </row>
    <row r="10" spans="1:18" ht="20.100000000000001" customHeight="1" x14ac:dyDescent="0.3">
      <c r="A10" s="19" t="s">
        <v>20</v>
      </c>
      <c r="B10" s="166" t="s">
        <v>13</v>
      </c>
      <c r="C10" s="147" t="s">
        <v>104</v>
      </c>
      <c r="D10" s="36">
        <v>23.1728529690972</v>
      </c>
      <c r="E10" s="36">
        <v>5.9137214688946803E-2</v>
      </c>
      <c r="F10" s="21">
        <v>13.335096603084001</v>
      </c>
      <c r="G10" s="22">
        <v>4.2997201437819399</v>
      </c>
      <c r="H10" s="37">
        <v>1.2800000000000001E-3</v>
      </c>
      <c r="I10" s="25">
        <v>5.0099999999999998E-5</v>
      </c>
      <c r="J10" s="24">
        <f>AVERAGE(H9:H11)</f>
        <v>8.9000000000000006E-4</v>
      </c>
      <c r="K10" s="25">
        <f>STDEV(H9:H11)</f>
        <v>3.3846565556936505E-4</v>
      </c>
      <c r="L10" s="26">
        <f>J10/J$13</f>
        <v>0.95119344495903102</v>
      </c>
      <c r="M10"/>
      <c r="N10"/>
      <c r="O10"/>
      <c r="P10"/>
      <c r="Q10" s="54"/>
      <c r="R10" s="54"/>
    </row>
    <row r="11" spans="1:18" ht="20.100000000000001" customHeight="1" x14ac:dyDescent="0.3">
      <c r="A11" s="27" t="s">
        <v>21</v>
      </c>
      <c r="B11" s="167" t="s">
        <v>13</v>
      </c>
      <c r="C11" s="148" t="s">
        <v>104</v>
      </c>
      <c r="D11" s="28">
        <v>23.9018573057187</v>
      </c>
      <c r="E11" s="28">
        <v>0.12512476154069199</v>
      </c>
      <c r="F11" s="29">
        <v>13.1801858853699</v>
      </c>
      <c r="G11" s="30">
        <v>4.3756924861578996</v>
      </c>
      <c r="H11" s="31">
        <v>7.1699999999999997E-4</v>
      </c>
      <c r="I11" s="32">
        <v>4.9799999999999998E-5</v>
      </c>
      <c r="J11" s="33"/>
      <c r="K11" s="32"/>
      <c r="L11" s="34"/>
      <c r="M11"/>
      <c r="N11"/>
      <c r="O11"/>
      <c r="P11"/>
      <c r="Q11" s="54"/>
      <c r="R11" s="54"/>
    </row>
    <row r="12" spans="1:18" ht="20.100000000000001" customHeight="1" x14ac:dyDescent="0.3">
      <c r="A12" s="11" t="s">
        <v>22</v>
      </c>
      <c r="B12" s="165" t="s">
        <v>13</v>
      </c>
      <c r="C12" s="146" t="s">
        <v>104</v>
      </c>
      <c r="D12" s="12">
        <v>24.641260481940002</v>
      </c>
      <c r="E12" s="12">
        <v>7.9661334381804103E-2</v>
      </c>
      <c r="F12" s="13">
        <v>13.788809768798901</v>
      </c>
      <c r="G12" s="14">
        <v>4.3659854739866004</v>
      </c>
      <c r="H12" s="15">
        <v>6.4700000000000001E-4</v>
      </c>
      <c r="I12" s="16">
        <v>2.9E-5</v>
      </c>
      <c r="J12" s="17"/>
      <c r="K12" s="16"/>
      <c r="L12" s="38"/>
      <c r="M12"/>
      <c r="N12"/>
      <c r="O12"/>
      <c r="P12"/>
      <c r="Q12" s="54"/>
      <c r="R12" s="54"/>
    </row>
    <row r="13" spans="1:18" ht="20.100000000000001" customHeight="1" x14ac:dyDescent="0.3">
      <c r="A13" s="19" t="s">
        <v>23</v>
      </c>
      <c r="B13" s="166" t="s">
        <v>13</v>
      </c>
      <c r="C13" s="147" t="s">
        <v>104</v>
      </c>
      <c r="D13" s="36">
        <v>23.822454864006598</v>
      </c>
      <c r="E13" s="36">
        <v>1.99593548537393E-2</v>
      </c>
      <c r="F13" s="21">
        <v>13.6911984909041</v>
      </c>
      <c r="G13" s="22">
        <v>4.0204920380307101</v>
      </c>
      <c r="H13" s="37">
        <v>1.0300000000000001E-3</v>
      </c>
      <c r="I13" s="25">
        <v>4.74E-5</v>
      </c>
      <c r="J13" s="24">
        <f>AVERAGE(H12:H14)</f>
        <v>9.3566666666666668E-4</v>
      </c>
      <c r="K13" s="25">
        <f>STDEV(H12:H14)</f>
        <v>2.5494378465327084E-4</v>
      </c>
      <c r="L13" s="26">
        <f>J13/J$13</f>
        <v>1</v>
      </c>
      <c r="M13"/>
      <c r="N13"/>
      <c r="O13"/>
      <c r="P13"/>
      <c r="Q13" s="54"/>
      <c r="R13" s="54"/>
    </row>
    <row r="14" spans="1:18" ht="20.100000000000001" customHeight="1" x14ac:dyDescent="0.3">
      <c r="A14" s="27" t="s">
        <v>24</v>
      </c>
      <c r="B14" s="167" t="s">
        <v>13</v>
      </c>
      <c r="C14" s="148" t="s">
        <v>104</v>
      </c>
      <c r="D14" s="28">
        <v>23.959754114358901</v>
      </c>
      <c r="E14" s="28">
        <v>3.5397754146993997E-2</v>
      </c>
      <c r="F14" s="29">
        <v>13.9868384118958</v>
      </c>
      <c r="G14" s="30">
        <v>3.9293555689696</v>
      </c>
      <c r="H14" s="31">
        <v>1.1299999999999999E-3</v>
      </c>
      <c r="I14" s="32">
        <v>6.6199999999999996E-5</v>
      </c>
      <c r="J14" s="33"/>
      <c r="K14" s="32"/>
      <c r="L14" s="34"/>
      <c r="M14"/>
      <c r="N14"/>
      <c r="O14"/>
      <c r="P14"/>
      <c r="Q14" s="54"/>
      <c r="R14" s="54"/>
    </row>
    <row r="15" spans="1:18" ht="20.100000000000001" customHeight="1" x14ac:dyDescent="0.3">
      <c r="A15" s="11" t="s">
        <v>87</v>
      </c>
      <c r="B15" s="165" t="s">
        <v>13</v>
      </c>
      <c r="C15" s="146" t="s">
        <v>104</v>
      </c>
      <c r="D15" s="12">
        <v>23.148569648403701</v>
      </c>
      <c r="E15" s="12">
        <v>0.15386669154823299</v>
      </c>
      <c r="F15" s="13">
        <v>14.0760518495235</v>
      </c>
      <c r="G15" s="14">
        <v>4.2904037952328</v>
      </c>
      <c r="H15" s="15">
        <v>2.4299999999999999E-3</v>
      </c>
      <c r="I15" s="16">
        <v>2.9500000000000001E-4</v>
      </c>
      <c r="J15" s="17"/>
      <c r="K15" s="16"/>
      <c r="L15" s="38"/>
      <c r="M15" s="55"/>
    </row>
    <row r="16" spans="1:18" ht="20.100000000000001" customHeight="1" x14ac:dyDescent="0.3">
      <c r="A16" s="19" t="s">
        <v>88</v>
      </c>
      <c r="B16" s="166" t="s">
        <v>13</v>
      </c>
      <c r="C16" s="147" t="s">
        <v>104</v>
      </c>
      <c r="D16" s="36">
        <v>24.5747462996572</v>
      </c>
      <c r="E16" s="36">
        <v>4.1555108978148E-2</v>
      </c>
      <c r="F16" s="21">
        <v>14.1983821036752</v>
      </c>
      <c r="G16" s="22">
        <v>4.4043860116276798</v>
      </c>
      <c r="H16" s="37">
        <v>1.06E-3</v>
      </c>
      <c r="I16" s="25">
        <v>3.6100000000000003E-5</v>
      </c>
      <c r="J16" s="24">
        <f>AVERAGE(H15:H17)</f>
        <v>1.6199999999999999E-3</v>
      </c>
      <c r="K16" s="25">
        <f>STDEV(H15:H17)</f>
        <v>7.1840100222647239E-4</v>
      </c>
      <c r="L16" s="26">
        <f>J16/J$13</f>
        <v>1.7313858211613822</v>
      </c>
      <c r="M16" s="55"/>
    </row>
    <row r="17" spans="1:18" ht="20.100000000000001" customHeight="1" x14ac:dyDescent="0.3">
      <c r="A17" s="27" t="s">
        <v>89</v>
      </c>
      <c r="B17" s="167" t="s">
        <v>13</v>
      </c>
      <c r="C17" s="148" t="s">
        <v>104</v>
      </c>
      <c r="D17" s="28">
        <v>24.161146259711298</v>
      </c>
      <c r="E17" s="28">
        <v>4.16225474755351E-2</v>
      </c>
      <c r="F17" s="29">
        <v>14.1841022352772</v>
      </c>
      <c r="G17" s="30">
        <v>4.4782947987547299</v>
      </c>
      <c r="H17" s="31">
        <v>1.3699999999999999E-3</v>
      </c>
      <c r="I17" s="32">
        <v>2.7699999999999999E-5</v>
      </c>
      <c r="J17" s="33"/>
      <c r="K17" s="32"/>
      <c r="L17" s="34"/>
      <c r="M17" s="55"/>
    </row>
    <row r="18" spans="1:18" ht="20.100000000000001" customHeight="1" x14ac:dyDescent="0.3">
      <c r="B18" s="84"/>
    </row>
    <row r="19" spans="1:18" ht="20.100000000000001" customHeight="1" x14ac:dyDescent="0.3">
      <c r="A19" s="11" t="s">
        <v>25</v>
      </c>
      <c r="B19" s="165" t="s">
        <v>13</v>
      </c>
      <c r="C19" s="146" t="s">
        <v>104</v>
      </c>
      <c r="D19" s="12">
        <v>17.8115627755116</v>
      </c>
      <c r="E19" s="12">
        <v>7.7497051767651301E-2</v>
      </c>
      <c r="F19" s="13">
        <v>13.454224002085899</v>
      </c>
      <c r="G19" s="14">
        <v>4.3818418550271403</v>
      </c>
      <c r="H19" s="15">
        <v>4.8300000000000003E-2</v>
      </c>
      <c r="I19" s="16">
        <v>2.0899999999999998E-3</v>
      </c>
      <c r="J19" s="17"/>
      <c r="K19" s="16"/>
      <c r="L19" s="18"/>
      <c r="M19"/>
    </row>
    <row r="20" spans="1:18" ht="20.100000000000001" customHeight="1" x14ac:dyDescent="0.3">
      <c r="A20" s="19" t="s">
        <v>26</v>
      </c>
      <c r="B20" s="166" t="s">
        <v>13</v>
      </c>
      <c r="C20" s="147" t="s">
        <v>104</v>
      </c>
      <c r="D20" s="44">
        <v>17.750558742690799</v>
      </c>
      <c r="E20" s="44">
        <v>7.1114411620302798E-2</v>
      </c>
      <c r="F20" s="45">
        <v>13.5524865208594</v>
      </c>
      <c r="G20" s="46">
        <v>4.6882144011407298</v>
      </c>
      <c r="H20" s="47">
        <v>5.4300000000000001E-2</v>
      </c>
      <c r="I20" s="48">
        <v>2.0100000000000001E-3</v>
      </c>
      <c r="J20" s="24">
        <f>AVERAGE(H19:H21)</f>
        <v>5.163333333333333E-2</v>
      </c>
      <c r="K20" s="25">
        <f>STDEV(H19:H21)</f>
        <v>3.0550504633038923E-3</v>
      </c>
      <c r="L20" s="26">
        <f>J20/J$25</f>
        <v>74.150311153662031</v>
      </c>
      <c r="M20"/>
    </row>
    <row r="21" spans="1:18" ht="20.100000000000001" customHeight="1" x14ac:dyDescent="0.3">
      <c r="A21" s="27" t="s">
        <v>27</v>
      </c>
      <c r="B21" s="167" t="s">
        <v>13</v>
      </c>
      <c r="C21" s="148" t="s">
        <v>104</v>
      </c>
      <c r="D21" s="49">
        <v>17.556324721997999</v>
      </c>
      <c r="E21" s="49">
        <v>0.178418609834573</v>
      </c>
      <c r="F21" s="50">
        <v>13.307459727563799</v>
      </c>
      <c r="G21" s="51">
        <v>4.4469060113434598</v>
      </c>
      <c r="H21" s="52">
        <v>5.2299999999999999E-2</v>
      </c>
      <c r="I21" s="53">
        <v>4.7699999999999999E-3</v>
      </c>
      <c r="J21" s="33"/>
      <c r="K21" s="32"/>
      <c r="L21" s="34"/>
      <c r="M21"/>
    </row>
    <row r="22" spans="1:18" ht="20.100000000000001" customHeight="1" x14ac:dyDescent="0.3">
      <c r="A22" s="35" t="s">
        <v>28</v>
      </c>
      <c r="B22" s="166" t="s">
        <v>13</v>
      </c>
      <c r="C22" s="147" t="s">
        <v>104</v>
      </c>
      <c r="D22" s="36">
        <v>18.6056020541977</v>
      </c>
      <c r="E22" s="36">
        <v>4.1144833476607898E-2</v>
      </c>
      <c r="F22" s="21">
        <v>13.816639206024201</v>
      </c>
      <c r="G22" s="22">
        <v>4.9636861371060199</v>
      </c>
      <c r="H22" s="37">
        <v>3.6900000000000002E-2</v>
      </c>
      <c r="I22" s="25">
        <v>1.1000000000000001E-3</v>
      </c>
      <c r="J22" s="24">
        <f>AVERAGE(H22,H23)</f>
        <v>3.925E-2</v>
      </c>
      <c r="K22" s="25">
        <f>STDEV(H22,H23)</f>
        <v>3.3234018715767705E-3</v>
      </c>
      <c r="L22" s="26">
        <f>J22/J$25</f>
        <v>56.366682623264715</v>
      </c>
      <c r="M22"/>
      <c r="N22"/>
      <c r="O22"/>
      <c r="P22"/>
    </row>
    <row r="23" spans="1:18" ht="20.100000000000001" customHeight="1" x14ac:dyDescent="0.3">
      <c r="A23" s="35" t="s">
        <v>30</v>
      </c>
      <c r="B23" s="166" t="s">
        <v>13</v>
      </c>
      <c r="C23" s="147" t="s">
        <v>104</v>
      </c>
      <c r="D23" s="36">
        <v>18.539192090691099</v>
      </c>
      <c r="E23" s="36">
        <v>5.4668735543900997E-2</v>
      </c>
      <c r="F23" s="21">
        <v>13.9129679607904</v>
      </c>
      <c r="G23" s="22">
        <v>5.2818919511217102</v>
      </c>
      <c r="H23" s="37">
        <v>4.1599999999999998E-2</v>
      </c>
      <c r="I23" s="25">
        <v>1.8400000000000001E-3</v>
      </c>
      <c r="J23" s="33"/>
      <c r="K23" s="32"/>
      <c r="L23" s="34"/>
      <c r="M23"/>
      <c r="N23"/>
      <c r="O23"/>
      <c r="P23"/>
    </row>
    <row r="24" spans="1:18" ht="20.100000000000001" customHeight="1" x14ac:dyDescent="0.3">
      <c r="A24" s="11" t="s">
        <v>31</v>
      </c>
      <c r="B24" s="165" t="s">
        <v>13</v>
      </c>
      <c r="C24" s="146" t="s">
        <v>104</v>
      </c>
      <c r="D24" s="12">
        <v>23.828379134088902</v>
      </c>
      <c r="E24" s="12">
        <v>5.8535261793634198E-2</v>
      </c>
      <c r="F24" s="13">
        <v>13.3884898362982</v>
      </c>
      <c r="G24" s="14">
        <v>4.2780265489701996</v>
      </c>
      <c r="H24" s="15">
        <v>8.5599999999999999E-4</v>
      </c>
      <c r="I24" s="16">
        <v>3.15E-5</v>
      </c>
      <c r="J24" s="17"/>
      <c r="K24" s="16"/>
      <c r="L24" s="38"/>
      <c r="M24"/>
      <c r="N24"/>
      <c r="O24"/>
      <c r="P24"/>
    </row>
    <row r="25" spans="1:18" ht="20.100000000000001" customHeight="1" x14ac:dyDescent="0.3">
      <c r="A25" s="19" t="s">
        <v>32</v>
      </c>
      <c r="B25" s="166" t="s">
        <v>13</v>
      </c>
      <c r="C25" s="147" t="s">
        <v>104</v>
      </c>
      <c r="D25" s="36">
        <v>24.021526965682</v>
      </c>
      <c r="E25" s="36">
        <v>2.4586681602145E-2</v>
      </c>
      <c r="F25" s="21">
        <v>13.447872995216599</v>
      </c>
      <c r="G25" s="22">
        <v>4.4035129046142902</v>
      </c>
      <c r="H25" s="37">
        <v>7.8600000000000002E-4</v>
      </c>
      <c r="I25" s="25">
        <v>1.36E-5</v>
      </c>
      <c r="J25" s="24">
        <f>AVERAGE(H24:H26)</f>
        <v>6.9633333333333342E-4</v>
      </c>
      <c r="K25" s="25">
        <f>STDEV(H24:H26)</f>
        <v>2.1874719045814812E-4</v>
      </c>
      <c r="L25" s="26">
        <f>J25/J$25</f>
        <v>1</v>
      </c>
      <c r="M25"/>
    </row>
    <row r="26" spans="1:18" ht="20.100000000000001" customHeight="1" x14ac:dyDescent="0.3">
      <c r="A26" s="27" t="s">
        <v>33</v>
      </c>
      <c r="B26" s="167" t="s">
        <v>13</v>
      </c>
      <c r="C26" s="148" t="s">
        <v>104</v>
      </c>
      <c r="D26" s="28">
        <v>24.850459847605599</v>
      </c>
      <c r="E26" s="28">
        <v>1.9262541569700802E-2</v>
      </c>
      <c r="F26" s="29">
        <v>13.434655829174901</v>
      </c>
      <c r="G26" s="30">
        <v>4.22957158124626</v>
      </c>
      <c r="H26" s="31">
        <v>4.4700000000000002E-4</v>
      </c>
      <c r="I26" s="32">
        <v>5.3700000000000003E-6</v>
      </c>
      <c r="J26" s="33"/>
      <c r="K26" s="32"/>
      <c r="L26" s="34"/>
      <c r="M26"/>
    </row>
    <row r="27" spans="1:18" ht="20.100000000000001" customHeight="1" x14ac:dyDescent="0.3">
      <c r="A27" s="11" t="s">
        <v>90</v>
      </c>
      <c r="B27" s="165" t="s">
        <v>13</v>
      </c>
      <c r="C27" s="146" t="s">
        <v>104</v>
      </c>
      <c r="D27" s="13">
        <v>22.356234029110801</v>
      </c>
      <c r="E27" s="14">
        <v>0.100685486275571</v>
      </c>
      <c r="F27" s="13">
        <v>14.287098189172299</v>
      </c>
      <c r="G27" s="14">
        <v>4.5671003503930701</v>
      </c>
      <c r="H27" s="37">
        <v>4.5799999999999999E-3</v>
      </c>
      <c r="I27" s="37">
        <v>2.24E-4</v>
      </c>
      <c r="J27" s="39"/>
      <c r="K27" s="56"/>
      <c r="L27" s="57"/>
      <c r="M27"/>
    </row>
    <row r="28" spans="1:18" ht="20.100000000000001" customHeight="1" x14ac:dyDescent="0.3">
      <c r="A28" s="19" t="s">
        <v>91</v>
      </c>
      <c r="B28" s="166" t="s">
        <v>13</v>
      </c>
      <c r="C28" s="147" t="s">
        <v>104</v>
      </c>
      <c r="D28" s="21">
        <v>24.000066871987599</v>
      </c>
      <c r="E28" s="22">
        <v>0.24178433541175001</v>
      </c>
      <c r="F28" s="21">
        <v>14.3342307579184</v>
      </c>
      <c r="G28" s="22">
        <v>4.4383096674424802</v>
      </c>
      <c r="H28" s="37">
        <v>1.66E-3</v>
      </c>
      <c r="I28" s="37">
        <v>2.5500000000000002E-4</v>
      </c>
      <c r="J28" s="24">
        <f>AVERAGE(H27:H29)</f>
        <v>2.4199999999999998E-3</v>
      </c>
      <c r="K28" s="25">
        <f>STDEV(H27:H29)</f>
        <v>1.8977881862842338E-3</v>
      </c>
      <c r="L28" s="58">
        <f>J28/J$25</f>
        <v>3.4753470560076587</v>
      </c>
    </row>
    <row r="29" spans="1:18" ht="20.100000000000001" customHeight="1" x14ac:dyDescent="0.3">
      <c r="A29" s="27" t="s">
        <v>92</v>
      </c>
      <c r="B29" s="167" t="s">
        <v>13</v>
      </c>
      <c r="C29" s="148" t="s">
        <v>104</v>
      </c>
      <c r="D29" s="29">
        <v>24.888992890491799</v>
      </c>
      <c r="E29" s="30">
        <v>0.103854620826396</v>
      </c>
      <c r="F29" s="29">
        <v>14.444220402792601</v>
      </c>
      <c r="G29" s="30">
        <v>4.7512705988551698</v>
      </c>
      <c r="H29" s="31">
        <v>1.0200000000000001E-3</v>
      </c>
      <c r="I29" s="31">
        <v>7.8499999999999997E-5</v>
      </c>
      <c r="J29" s="40"/>
      <c r="K29" s="59"/>
      <c r="L29" s="60"/>
    </row>
    <row r="30" spans="1:18" ht="20.100000000000001" customHeight="1" x14ac:dyDescent="0.3">
      <c r="B30" s="84"/>
    </row>
    <row r="31" spans="1:18" x14ac:dyDescent="0.3">
      <c r="A31" s="11" t="s">
        <v>37</v>
      </c>
      <c r="B31" s="165" t="s">
        <v>13</v>
      </c>
      <c r="C31" s="146" t="s">
        <v>104</v>
      </c>
      <c r="D31" s="12">
        <v>17.126994192275198</v>
      </c>
      <c r="E31" s="12">
        <v>6.05862870203904E-2</v>
      </c>
      <c r="F31" s="13">
        <v>14.2784196586791</v>
      </c>
      <c r="G31" s="14">
        <v>5.1588584398233204</v>
      </c>
      <c r="H31" s="15">
        <v>0.13300000000000001</v>
      </c>
      <c r="I31" s="16">
        <v>4.1099999999999999E-3</v>
      </c>
      <c r="J31" s="17"/>
      <c r="K31" s="16"/>
      <c r="L31" s="18"/>
    </row>
    <row r="32" spans="1:18" ht="20.100000000000001" customHeight="1" x14ac:dyDescent="0.3">
      <c r="A32" s="19" t="s">
        <v>38</v>
      </c>
      <c r="B32" s="166" t="s">
        <v>13</v>
      </c>
      <c r="C32" s="147" t="s">
        <v>104</v>
      </c>
      <c r="D32" s="44">
        <v>16.945893516029599</v>
      </c>
      <c r="E32" s="44">
        <v>3.9567295228470002E-2</v>
      </c>
      <c r="F32" s="45">
        <v>14.1536283742895</v>
      </c>
      <c r="G32" s="46">
        <v>5.2576583314886998</v>
      </c>
      <c r="H32" s="47">
        <v>0.1391</v>
      </c>
      <c r="I32" s="48">
        <v>5.4599999999999996E-3</v>
      </c>
      <c r="J32" s="24">
        <v>0.13286666666666666</v>
      </c>
      <c r="K32" s="25">
        <v>6.3010581122009447E-3</v>
      </c>
      <c r="L32" s="26">
        <f>J32/J$41</f>
        <v>12.562243933186259</v>
      </c>
      <c r="M32" s="61"/>
      <c r="N32" s="61"/>
      <c r="O32" s="61"/>
      <c r="P32" s="61"/>
      <c r="Q32" s="61"/>
      <c r="R32" s="61"/>
    </row>
    <row r="33" spans="1:18" ht="20.100000000000001" customHeight="1" x14ac:dyDescent="0.3">
      <c r="A33" s="27" t="s">
        <v>39</v>
      </c>
      <c r="B33" s="167" t="s">
        <v>13</v>
      </c>
      <c r="C33" s="148" t="s">
        <v>104</v>
      </c>
      <c r="D33" s="49">
        <v>16.947301125318202</v>
      </c>
      <c r="E33" s="49">
        <v>7.8378244667054203E-2</v>
      </c>
      <c r="F33" s="50">
        <v>14.031474842242799</v>
      </c>
      <c r="G33" s="51">
        <v>4.8818960366183903</v>
      </c>
      <c r="H33" s="52">
        <v>0.1265</v>
      </c>
      <c r="I33" s="53">
        <v>5.5100000000000001E-3</v>
      </c>
      <c r="J33" s="33"/>
      <c r="K33" s="32"/>
      <c r="L33" s="34"/>
      <c r="N33" s="61"/>
      <c r="O33" s="61"/>
      <c r="P33" s="61"/>
      <c r="Q33" s="61"/>
      <c r="R33" s="61"/>
    </row>
    <row r="34" spans="1:18" ht="20.100000000000001" customHeight="1" x14ac:dyDescent="0.3">
      <c r="A34" s="35" t="s">
        <v>40</v>
      </c>
      <c r="B34" s="166" t="s">
        <v>13</v>
      </c>
      <c r="C34" s="146" t="s">
        <v>104</v>
      </c>
      <c r="D34" s="36">
        <v>17.2841065660851</v>
      </c>
      <c r="E34" s="36">
        <v>2.75100672774595E-4</v>
      </c>
      <c r="F34" s="21">
        <v>14.1725217957016</v>
      </c>
      <c r="G34" s="22">
        <v>5.2266509833467101</v>
      </c>
      <c r="H34" s="37">
        <v>0.1124</v>
      </c>
      <c r="I34" s="25">
        <v>2.48E-3</v>
      </c>
      <c r="J34" s="17"/>
      <c r="K34" s="16"/>
      <c r="L34" s="38"/>
      <c r="M34" s="61"/>
      <c r="N34" s="61"/>
      <c r="O34" s="61"/>
      <c r="P34" s="61"/>
      <c r="Q34" s="61"/>
      <c r="R34" s="61"/>
    </row>
    <row r="35" spans="1:18" ht="20.100000000000001" customHeight="1" x14ac:dyDescent="0.3">
      <c r="A35" s="35" t="s">
        <v>41</v>
      </c>
      <c r="B35" s="166" t="s">
        <v>13</v>
      </c>
      <c r="C35" s="147" t="s">
        <v>104</v>
      </c>
      <c r="D35" s="36">
        <v>17.357595505165801</v>
      </c>
      <c r="E35" s="36">
        <v>0.16474095628577201</v>
      </c>
      <c r="F35" s="21">
        <v>14.139820662430401</v>
      </c>
      <c r="G35" s="22">
        <v>5.1012110287233101</v>
      </c>
      <c r="H35" s="37">
        <v>0.1043</v>
      </c>
      <c r="I35" s="25">
        <v>1.03E-2</v>
      </c>
      <c r="J35" s="24">
        <f>AVERAGE(H34:H36)</f>
        <v>0.10443333333333334</v>
      </c>
      <c r="K35" s="25">
        <f>STDEV(H34:H36)</f>
        <v>7.9008438367894149E-3</v>
      </c>
      <c r="L35" s="26">
        <f>J35/J$41</f>
        <v>9.8739363378506155</v>
      </c>
      <c r="M35" s="61"/>
      <c r="N35" s="61"/>
      <c r="O35" s="61"/>
      <c r="P35" s="61"/>
      <c r="Q35" s="61"/>
      <c r="R35" s="61"/>
    </row>
    <row r="36" spans="1:18" ht="20.100000000000001" customHeight="1" x14ac:dyDescent="0.3">
      <c r="A36" s="35" t="s">
        <v>42</v>
      </c>
      <c r="B36" s="166" t="s">
        <v>13</v>
      </c>
      <c r="C36" s="148" t="s">
        <v>104</v>
      </c>
      <c r="D36" s="36">
        <v>17.628153205777199</v>
      </c>
      <c r="E36" s="36">
        <v>9.7351452473157296E-2</v>
      </c>
      <c r="F36" s="21">
        <v>14.295113596404599</v>
      </c>
      <c r="G36" s="22">
        <v>5.1764896118412098</v>
      </c>
      <c r="H36" s="37">
        <v>9.6600000000000005E-2</v>
      </c>
      <c r="I36" s="25">
        <v>9.7099999999999999E-3</v>
      </c>
      <c r="J36" s="33"/>
      <c r="K36" s="32"/>
      <c r="L36" s="34"/>
      <c r="M36" s="61"/>
      <c r="N36" s="61"/>
      <c r="O36" s="61"/>
      <c r="P36" s="61"/>
      <c r="Q36" s="61"/>
      <c r="R36" s="61"/>
    </row>
    <row r="37" spans="1:18" ht="20.100000000000001" customHeight="1" x14ac:dyDescent="0.3">
      <c r="A37" s="11" t="s">
        <v>43</v>
      </c>
      <c r="B37" s="165" t="s">
        <v>13</v>
      </c>
      <c r="C37" s="146" t="s">
        <v>104</v>
      </c>
      <c r="D37" s="12">
        <v>22.283380298419701</v>
      </c>
      <c r="E37" s="12">
        <v>8.1210364288446905E-3</v>
      </c>
      <c r="F37" s="13">
        <v>14.1019675296707</v>
      </c>
      <c r="G37" s="14">
        <v>5.0481879683623996</v>
      </c>
      <c r="H37" s="15">
        <v>3.8800000000000002E-3</v>
      </c>
      <c r="I37" s="16">
        <v>3.8300000000000003E-5</v>
      </c>
      <c r="J37" s="17"/>
      <c r="K37" s="16"/>
      <c r="L37" s="38"/>
      <c r="M37" s="61"/>
      <c r="N37" s="61"/>
      <c r="O37" s="61"/>
      <c r="P37" s="61"/>
      <c r="Q37" s="61"/>
      <c r="R37" s="61"/>
    </row>
    <row r="38" spans="1:18" ht="20.100000000000001" customHeight="1" x14ac:dyDescent="0.3">
      <c r="A38" s="19" t="s">
        <v>44</v>
      </c>
      <c r="B38" s="166" t="s">
        <v>13</v>
      </c>
      <c r="C38" s="147" t="s">
        <v>104</v>
      </c>
      <c r="D38" s="36">
        <v>22.3720376567926</v>
      </c>
      <c r="E38" s="36">
        <v>0.22622162816789301</v>
      </c>
      <c r="F38" s="21">
        <v>14.4355547075009</v>
      </c>
      <c r="G38" s="22">
        <v>5.3635609166656604</v>
      </c>
      <c r="H38" s="37">
        <v>4.5900000000000003E-3</v>
      </c>
      <c r="I38" s="25">
        <v>2.0699999999999998E-3</v>
      </c>
      <c r="J38" s="24">
        <f>AVERAGE(H37:H39)</f>
        <v>3.9000000000000003E-3</v>
      </c>
      <c r="K38" s="25">
        <f>STDEV(H37:H39)</f>
        <v>6.8022055246809497E-4</v>
      </c>
      <c r="L38" s="26">
        <f>J38/J$41</f>
        <v>0.36873621178695243</v>
      </c>
      <c r="M38" s="61"/>
      <c r="N38" s="61"/>
      <c r="O38" s="61"/>
      <c r="P38" s="61"/>
      <c r="Q38" s="61"/>
      <c r="R38" s="61"/>
    </row>
    <row r="39" spans="1:18" ht="20.100000000000001" customHeight="1" x14ac:dyDescent="0.3">
      <c r="A39" s="27" t="s">
        <v>45</v>
      </c>
      <c r="B39" s="167" t="s">
        <v>13</v>
      </c>
      <c r="C39" s="148" t="s">
        <v>104</v>
      </c>
      <c r="D39" s="28">
        <v>22.5164402207804</v>
      </c>
      <c r="E39" s="28">
        <v>7.1672411740593703E-2</v>
      </c>
      <c r="F39" s="29">
        <v>14.048481937233699</v>
      </c>
      <c r="G39" s="30">
        <v>5.1636505868166003</v>
      </c>
      <c r="H39" s="31">
        <v>3.2299999999999998E-3</v>
      </c>
      <c r="I39" s="32">
        <v>1.46E-4</v>
      </c>
      <c r="J39" s="33"/>
      <c r="K39" s="32"/>
      <c r="L39" s="34"/>
      <c r="M39" s="61"/>
      <c r="N39" s="61"/>
      <c r="O39" s="61"/>
      <c r="P39" s="61"/>
      <c r="Q39" s="61"/>
      <c r="R39" s="61"/>
    </row>
    <row r="40" spans="1:18" ht="20.100000000000001" customHeight="1" x14ac:dyDescent="0.3">
      <c r="A40" s="11" t="s">
        <v>46</v>
      </c>
      <c r="B40" s="165" t="s">
        <v>13</v>
      </c>
      <c r="C40" s="146" t="s">
        <v>104</v>
      </c>
      <c r="D40" s="12">
        <v>20.984710962700198</v>
      </c>
      <c r="E40" s="12">
        <v>1.68900326833561E-2</v>
      </c>
      <c r="F40" s="13">
        <v>14.9204965067507</v>
      </c>
      <c r="G40" s="14">
        <v>4.1222621064929701</v>
      </c>
      <c r="H40" s="15">
        <v>1.47E-2</v>
      </c>
      <c r="I40" s="16">
        <v>1.32E-2</v>
      </c>
      <c r="J40" s="17"/>
      <c r="K40" s="16"/>
      <c r="L40" s="38"/>
      <c r="M40" s="61"/>
      <c r="N40" s="61"/>
      <c r="O40" s="61"/>
      <c r="P40" s="61"/>
      <c r="Q40" s="61"/>
      <c r="R40" s="61"/>
    </row>
    <row r="41" spans="1:18" ht="20.100000000000001" customHeight="1" x14ac:dyDescent="0.3">
      <c r="A41" s="19" t="s">
        <v>47</v>
      </c>
      <c r="B41" s="166" t="s">
        <v>13</v>
      </c>
      <c r="C41" s="147" t="s">
        <v>104</v>
      </c>
      <c r="D41" s="36">
        <v>21.2223353858646</v>
      </c>
      <c r="E41" s="36">
        <v>0.32973458494123298</v>
      </c>
      <c r="F41" s="21">
        <v>14.031448768837899</v>
      </c>
      <c r="G41" s="22">
        <v>4.8834682290622098</v>
      </c>
      <c r="H41" s="37">
        <v>7.45E-3</v>
      </c>
      <c r="I41" s="25">
        <v>1.25E-3</v>
      </c>
      <c r="J41" s="24">
        <f>AVERAGE(H40:H42)</f>
        <v>1.0576666666666667E-2</v>
      </c>
      <c r="K41" s="25">
        <f>STDEV(H40:H42)</f>
        <v>3.7263431582898105E-3</v>
      </c>
      <c r="L41" s="26">
        <f>J41/J$41</f>
        <v>1</v>
      </c>
      <c r="M41" s="61"/>
      <c r="N41" s="61"/>
      <c r="O41" s="61"/>
      <c r="P41" s="61"/>
      <c r="Q41" s="61"/>
      <c r="R41" s="61"/>
    </row>
    <row r="42" spans="1:18" ht="20.100000000000001" customHeight="1" x14ac:dyDescent="0.3">
      <c r="A42" s="27" t="s">
        <v>48</v>
      </c>
      <c r="B42" s="167" t="s">
        <v>13</v>
      </c>
      <c r="C42" s="148" t="s">
        <v>104</v>
      </c>
      <c r="D42" s="28">
        <v>20.807084017057999</v>
      </c>
      <c r="E42" s="28">
        <v>0.11378570437166199</v>
      </c>
      <c r="F42" s="29">
        <v>13.9980545242486</v>
      </c>
      <c r="G42" s="30">
        <v>4.8340329129537398</v>
      </c>
      <c r="H42" s="31">
        <v>9.58E-3</v>
      </c>
      <c r="I42" s="32">
        <v>7.27E-4</v>
      </c>
      <c r="J42" s="33"/>
      <c r="K42" s="32"/>
      <c r="L42" s="34"/>
      <c r="M42" s="61"/>
      <c r="N42" s="61"/>
      <c r="O42" s="61"/>
      <c r="P42" s="61"/>
      <c r="Q42" s="61"/>
      <c r="R42" s="61"/>
    </row>
    <row r="43" spans="1:18" ht="20.100000000000001" customHeight="1" x14ac:dyDescent="0.3">
      <c r="A43" s="11" t="s">
        <v>93</v>
      </c>
      <c r="B43" s="165" t="s">
        <v>13</v>
      </c>
      <c r="C43" s="146" t="s">
        <v>104</v>
      </c>
      <c r="D43" s="20">
        <v>23.2277864498325</v>
      </c>
      <c r="E43" s="20">
        <v>6.8498443142609403E-2</v>
      </c>
      <c r="F43" s="20">
        <v>14.444536096710999</v>
      </c>
      <c r="G43" s="20">
        <v>4.7569340177069996</v>
      </c>
      <c r="H43" s="23">
        <v>2.9199999999999999E-3</v>
      </c>
      <c r="I43" s="23">
        <v>1.8000000000000001E-4</v>
      </c>
      <c r="J43" s="23"/>
      <c r="K43" s="16"/>
      <c r="L43" s="38"/>
      <c r="M43" s="61"/>
      <c r="N43" s="61"/>
      <c r="O43" s="61"/>
      <c r="P43" s="61"/>
      <c r="Q43" s="61"/>
      <c r="R43" s="61"/>
    </row>
    <row r="44" spans="1:18" ht="20.100000000000001" customHeight="1" x14ac:dyDescent="0.3">
      <c r="A44" s="19" t="s">
        <v>94</v>
      </c>
      <c r="B44" s="166" t="s">
        <v>13</v>
      </c>
      <c r="C44" s="147" t="s">
        <v>104</v>
      </c>
      <c r="D44" s="20">
        <v>23.880201049078799</v>
      </c>
      <c r="E44" s="20">
        <v>0.23756889675359799</v>
      </c>
      <c r="F44" s="20">
        <v>14.517000822176501</v>
      </c>
      <c r="G44" s="20">
        <v>4.8962488693258699</v>
      </c>
      <c r="H44" s="23">
        <v>2.0300000000000001E-3</v>
      </c>
      <c r="I44" s="23">
        <v>2.7900000000000001E-4</v>
      </c>
      <c r="J44" s="23">
        <f>AVERAGE(H43:H45)</f>
        <v>2.3166666666666665E-3</v>
      </c>
      <c r="K44" s="25">
        <f>STDEV(H43:H45)</f>
        <v>5.2271725945613574E-4</v>
      </c>
      <c r="L44" s="26">
        <f>J44/J$41</f>
        <v>0.2190356129845572</v>
      </c>
    </row>
    <row r="45" spans="1:18" ht="20.100000000000001" customHeight="1" x14ac:dyDescent="0.3">
      <c r="A45" s="27" t="s">
        <v>95</v>
      </c>
      <c r="B45" s="167" t="s">
        <v>13</v>
      </c>
      <c r="C45" s="148" t="s">
        <v>104</v>
      </c>
      <c r="D45" s="29">
        <v>24.0854533670853</v>
      </c>
      <c r="E45" s="28">
        <v>0.10216413820075899</v>
      </c>
      <c r="F45" s="28">
        <v>14.7103230435659</v>
      </c>
      <c r="G45" s="28">
        <v>4.8355831740416297</v>
      </c>
      <c r="H45" s="31">
        <v>2E-3</v>
      </c>
      <c r="I45" s="31">
        <v>1.2E-4</v>
      </c>
      <c r="J45" s="31"/>
      <c r="K45" s="32"/>
      <c r="L45" s="34"/>
    </row>
    <row r="46" spans="1:18" ht="20.100000000000001" customHeight="1" x14ac:dyDescent="0.3">
      <c r="B46" s="84"/>
    </row>
    <row r="47" spans="1:18" x14ac:dyDescent="0.3">
      <c r="A47" s="11" t="s">
        <v>49</v>
      </c>
      <c r="B47" s="165" t="s">
        <v>13</v>
      </c>
      <c r="C47" s="146" t="s">
        <v>104</v>
      </c>
      <c r="D47" s="12">
        <v>17.663430497117901</v>
      </c>
      <c r="E47" s="12">
        <v>2.47591068132289E-2</v>
      </c>
      <c r="F47" s="62">
        <v>14.4337713789067</v>
      </c>
      <c r="G47" s="63">
        <v>5.71533683066734</v>
      </c>
      <c r="H47" s="15">
        <v>0.1055</v>
      </c>
      <c r="I47" s="16">
        <v>4.3099999999999996E-3</v>
      </c>
      <c r="J47" s="17"/>
      <c r="K47" s="16"/>
      <c r="L47" s="18"/>
    </row>
    <row r="48" spans="1:18" ht="20.100000000000001" customHeight="1" x14ac:dyDescent="0.3">
      <c r="A48" s="19" t="s">
        <v>50</v>
      </c>
      <c r="B48" s="166" t="s">
        <v>13</v>
      </c>
      <c r="C48" s="147" t="s">
        <v>104</v>
      </c>
      <c r="D48" s="44">
        <v>17.817017578733498</v>
      </c>
      <c r="E48" s="44">
        <v>3.3263233654614199E-2</v>
      </c>
      <c r="F48" s="64">
        <v>14.552216436924899</v>
      </c>
      <c r="G48" s="65">
        <v>5.7547580282056296</v>
      </c>
      <c r="H48" s="47">
        <v>0.10299999999999999</v>
      </c>
      <c r="I48" s="48">
        <v>5.3499999999999997E-3</v>
      </c>
      <c r="J48" s="24">
        <v>9.8233333333333325E-2</v>
      </c>
      <c r="K48" s="25">
        <v>1.0495872204506556E-2</v>
      </c>
      <c r="L48" s="26">
        <f>J48/J$57</f>
        <v>10.814678899082567</v>
      </c>
      <c r="M48"/>
      <c r="N48"/>
      <c r="O48"/>
      <c r="P48"/>
      <c r="Q48"/>
      <c r="R48" s="54"/>
    </row>
    <row r="49" spans="1:18" ht="20.100000000000001" customHeight="1" x14ac:dyDescent="0.3">
      <c r="A49" s="27" t="s">
        <v>51</v>
      </c>
      <c r="B49" s="167" t="s">
        <v>13</v>
      </c>
      <c r="C49" s="148" t="s">
        <v>104</v>
      </c>
      <c r="D49" s="49">
        <v>18.621089199483201</v>
      </c>
      <c r="E49" s="49">
        <v>9.2229436891450001E-4</v>
      </c>
      <c r="F49" s="66">
        <v>15.0818447794036</v>
      </c>
      <c r="G49" s="67">
        <v>6.1289547256263903</v>
      </c>
      <c r="H49" s="52">
        <v>8.6199999999999999E-2</v>
      </c>
      <c r="I49" s="53">
        <v>5.6699999999999997E-3</v>
      </c>
      <c r="J49" s="33"/>
      <c r="K49" s="32"/>
      <c r="L49" s="34"/>
      <c r="N49"/>
      <c r="O49"/>
      <c r="P49"/>
      <c r="Q49"/>
      <c r="R49"/>
    </row>
    <row r="50" spans="1:18" ht="20.100000000000001" customHeight="1" x14ac:dyDescent="0.3">
      <c r="A50" s="35" t="s">
        <v>52</v>
      </c>
      <c r="B50" s="166" t="s">
        <v>13</v>
      </c>
      <c r="C50" s="146" t="s">
        <v>104</v>
      </c>
      <c r="D50" s="36">
        <v>17.658083796297099</v>
      </c>
      <c r="E50" s="36">
        <v>0.12010399743070101</v>
      </c>
      <c r="F50" s="21">
        <v>15.1485243921354</v>
      </c>
      <c r="G50" s="22">
        <v>7.0910940681473402</v>
      </c>
      <c r="H50" s="37">
        <v>0.17660000000000001</v>
      </c>
      <c r="I50" s="25">
        <v>0.1822</v>
      </c>
      <c r="J50" s="17"/>
      <c r="K50" s="16"/>
      <c r="L50" s="38"/>
      <c r="M50"/>
      <c r="N50"/>
      <c r="O50"/>
      <c r="P50"/>
      <c r="Q50" s="54"/>
      <c r="R50" s="54"/>
    </row>
    <row r="51" spans="1:18" ht="20.100000000000001" customHeight="1" x14ac:dyDescent="0.3">
      <c r="A51" s="35" t="s">
        <v>53</v>
      </c>
      <c r="B51" s="166" t="s">
        <v>13</v>
      </c>
      <c r="C51" s="147" t="s">
        <v>104</v>
      </c>
      <c r="D51" s="36">
        <v>17.931416089818899</v>
      </c>
      <c r="E51" s="36">
        <v>2.2033556943288599E-2</v>
      </c>
      <c r="F51" s="21">
        <v>14.561029523187999</v>
      </c>
      <c r="G51" s="22">
        <v>6.0759963629330898</v>
      </c>
      <c r="H51" s="37">
        <v>9.7299999999999998E-2</v>
      </c>
      <c r="I51" s="25">
        <v>2.4299999999999999E-3</v>
      </c>
      <c r="J51" s="24">
        <f>AVERAGE(H50:H52)</f>
        <v>0.11423333333333334</v>
      </c>
      <c r="K51" s="25">
        <f>STDEV(H50:H52)</f>
        <v>5.5859317336800086E-2</v>
      </c>
      <c r="L51" s="26">
        <f>J51/J$57</f>
        <v>12.576146788990826</v>
      </c>
      <c r="M51"/>
      <c r="N51"/>
      <c r="O51"/>
      <c r="P51"/>
      <c r="Q51"/>
      <c r="R51"/>
    </row>
    <row r="52" spans="1:18" ht="20.100000000000001" customHeight="1" x14ac:dyDescent="0.3">
      <c r="A52" s="35" t="s">
        <v>54</v>
      </c>
      <c r="B52" s="166" t="s">
        <v>13</v>
      </c>
      <c r="C52" s="148" t="s">
        <v>104</v>
      </c>
      <c r="D52" s="36">
        <v>18.5176766153131</v>
      </c>
      <c r="E52" s="36">
        <v>0.46382561852559701</v>
      </c>
      <c r="F52" s="21">
        <v>14.6239008076291</v>
      </c>
      <c r="G52" s="22">
        <v>6.1175625672653604</v>
      </c>
      <c r="H52" s="37">
        <v>6.88E-2</v>
      </c>
      <c r="I52" s="25">
        <v>1.6199999999999999E-2</v>
      </c>
      <c r="J52" s="33"/>
      <c r="K52" s="32"/>
      <c r="L52" s="34"/>
      <c r="M52"/>
      <c r="N52"/>
      <c r="O52"/>
      <c r="P52"/>
      <c r="Q52" s="54"/>
      <c r="R52" s="54"/>
    </row>
    <row r="53" spans="1:18" ht="20.100000000000001" customHeight="1" x14ac:dyDescent="0.3">
      <c r="A53" s="11" t="s">
        <v>55</v>
      </c>
      <c r="B53" s="165" t="s">
        <v>13</v>
      </c>
      <c r="C53" s="146" t="s">
        <v>104</v>
      </c>
      <c r="D53" s="12">
        <v>22.471509060348399</v>
      </c>
      <c r="E53" s="12">
        <v>5.6179029758289999E-2</v>
      </c>
      <c r="F53" s="13">
        <v>14.472313868590501</v>
      </c>
      <c r="G53" s="14">
        <v>5.4002785841103398</v>
      </c>
      <c r="H53" s="15">
        <v>4.4099999999999999E-3</v>
      </c>
      <c r="I53" s="16">
        <v>4.5199999999999998E-4</v>
      </c>
      <c r="J53" s="17"/>
      <c r="K53" s="16"/>
      <c r="L53" s="38"/>
      <c r="M53"/>
      <c r="N53"/>
      <c r="O53"/>
      <c r="P53"/>
      <c r="Q53" s="54"/>
      <c r="R53" s="54"/>
    </row>
    <row r="54" spans="1:18" ht="20.100000000000001" customHeight="1" x14ac:dyDescent="0.3">
      <c r="A54" s="19" t="s">
        <v>56</v>
      </c>
      <c r="B54" s="166" t="s">
        <v>13</v>
      </c>
      <c r="C54" s="147" t="s">
        <v>104</v>
      </c>
      <c r="D54" s="36">
        <v>22.5883850002865</v>
      </c>
      <c r="E54" s="36">
        <v>6.7373921199390896E-2</v>
      </c>
      <c r="F54" s="21">
        <v>14.367868341458401</v>
      </c>
      <c r="G54" s="22">
        <v>5.2998343450138803</v>
      </c>
      <c r="H54" s="37">
        <v>3.8E-3</v>
      </c>
      <c r="I54" s="25">
        <v>5.71E-4</v>
      </c>
      <c r="J54" s="24">
        <f>AVERAGE(H53:H55)</f>
        <v>4.1166666666666669E-3</v>
      </c>
      <c r="K54" s="25">
        <f>STDEV(H53:H55)</f>
        <v>3.0566866593311994E-4</v>
      </c>
      <c r="L54" s="26">
        <f>J54/J$57</f>
        <v>0.45321100917431195</v>
      </c>
      <c r="M54"/>
      <c r="N54"/>
      <c r="O54"/>
      <c r="P54"/>
      <c r="Q54" s="54"/>
      <c r="R54" s="54"/>
    </row>
    <row r="55" spans="1:18" ht="20.100000000000001" customHeight="1" x14ac:dyDescent="0.3">
      <c r="A55" s="27" t="s">
        <v>57</v>
      </c>
      <c r="B55" s="167" t="s">
        <v>13</v>
      </c>
      <c r="C55" s="148" t="s">
        <v>104</v>
      </c>
      <c r="D55" s="28">
        <v>22.485796755474201</v>
      </c>
      <c r="E55" s="28">
        <v>3.8375969980037998E-2</v>
      </c>
      <c r="F55" s="29">
        <v>14.3936067788211</v>
      </c>
      <c r="G55" s="30">
        <v>5.3547281933170803</v>
      </c>
      <c r="H55" s="31">
        <v>4.1399999999999996E-3</v>
      </c>
      <c r="I55" s="32">
        <v>1.56E-4</v>
      </c>
      <c r="J55" s="33"/>
      <c r="K55" s="32"/>
      <c r="L55" s="34"/>
      <c r="M55"/>
      <c r="N55"/>
      <c r="O55"/>
      <c r="P55"/>
      <c r="Q55" s="54"/>
      <c r="R55" s="54"/>
    </row>
    <row r="56" spans="1:18" ht="20.100000000000001" customHeight="1" x14ac:dyDescent="0.3">
      <c r="A56" s="11" t="s">
        <v>58</v>
      </c>
      <c r="B56" s="165" t="s">
        <v>13</v>
      </c>
      <c r="C56" s="146" t="s">
        <v>104</v>
      </c>
      <c r="D56" s="12">
        <v>21.1355571280899</v>
      </c>
      <c r="E56" s="12">
        <v>4.4415899334877197E-2</v>
      </c>
      <c r="F56" s="13">
        <v>14.4317941137289</v>
      </c>
      <c r="G56" s="14">
        <v>5.0184763902216698</v>
      </c>
      <c r="H56" s="15">
        <v>1.0200000000000001E-2</v>
      </c>
      <c r="I56" s="16">
        <v>3.4099999999999999E-4</v>
      </c>
      <c r="J56" s="17"/>
      <c r="K56" s="16"/>
      <c r="L56" s="38"/>
      <c r="M56"/>
      <c r="N56"/>
      <c r="O56"/>
      <c r="P56"/>
      <c r="Q56" s="54"/>
      <c r="R56" s="54"/>
    </row>
    <row r="57" spans="1:18" ht="20.100000000000001" customHeight="1" x14ac:dyDescent="0.3">
      <c r="A57" s="19" t="s">
        <v>59</v>
      </c>
      <c r="B57" s="166" t="s">
        <v>13</v>
      </c>
      <c r="C57" s="147" t="s">
        <v>104</v>
      </c>
      <c r="D57" s="36">
        <v>21.5045124002833</v>
      </c>
      <c r="E57" s="36">
        <v>5.8400022917154799E-2</v>
      </c>
      <c r="F57" s="21">
        <v>14.4584148191904</v>
      </c>
      <c r="G57" s="22">
        <v>5.4883576951194799</v>
      </c>
      <c r="H57" s="37">
        <v>8.3300000000000006E-3</v>
      </c>
      <c r="I57" s="25">
        <v>3.0299999999999999E-4</v>
      </c>
      <c r="J57" s="24">
        <f>AVERAGE(H56:H58)</f>
        <v>9.0833333333333339E-3</v>
      </c>
      <c r="K57" s="25">
        <f>STDEV(H56:H58)</f>
        <v>9.8652589085808265E-4</v>
      </c>
      <c r="L57" s="26">
        <f>J57/J$57</f>
        <v>1</v>
      </c>
      <c r="M57"/>
      <c r="N57"/>
      <c r="O57"/>
      <c r="P57"/>
      <c r="Q57" s="54"/>
      <c r="R57" s="54"/>
    </row>
    <row r="58" spans="1:18" ht="20.100000000000001" customHeight="1" x14ac:dyDescent="0.3">
      <c r="A58" s="27" t="s">
        <v>60</v>
      </c>
      <c r="B58" s="167" t="s">
        <v>13</v>
      </c>
      <c r="C58" s="148" t="s">
        <v>104</v>
      </c>
      <c r="D58" s="28">
        <v>21.1646561546915</v>
      </c>
      <c r="E58" s="28">
        <v>3.55363925943121E-2</v>
      </c>
      <c r="F58" s="29">
        <v>14.216316801479801</v>
      </c>
      <c r="G58" s="30">
        <v>4.9303612298331796</v>
      </c>
      <c r="H58" s="31">
        <v>8.7200000000000003E-3</v>
      </c>
      <c r="I58" s="32">
        <v>3.6600000000000001E-4</v>
      </c>
      <c r="J58" s="33"/>
      <c r="K58" s="32"/>
      <c r="L58" s="34"/>
      <c r="M58"/>
      <c r="N58"/>
      <c r="O58"/>
      <c r="P58"/>
      <c r="Q58" s="54"/>
      <c r="R58" s="54"/>
    </row>
    <row r="59" spans="1:18" ht="20.100000000000001" customHeight="1" x14ac:dyDescent="0.3">
      <c r="A59" s="11" t="s">
        <v>96</v>
      </c>
      <c r="B59" s="165" t="s">
        <v>13</v>
      </c>
      <c r="C59" s="146" t="s">
        <v>104</v>
      </c>
      <c r="D59" s="12">
        <v>24.621798905928799</v>
      </c>
      <c r="E59" s="12">
        <v>0.185800226378532</v>
      </c>
      <c r="F59" s="13">
        <v>15.657245342663799</v>
      </c>
      <c r="G59" s="14">
        <v>6.2263153000720903</v>
      </c>
      <c r="H59" s="15">
        <v>2.65E-3</v>
      </c>
      <c r="I59" s="16">
        <v>2.6499999999999999E-4</v>
      </c>
      <c r="J59" s="37"/>
      <c r="K59" s="16"/>
      <c r="L59" s="38"/>
      <c r="M59"/>
      <c r="N59"/>
      <c r="O59"/>
      <c r="P59"/>
      <c r="Q59" s="54"/>
      <c r="R59" s="54"/>
    </row>
    <row r="60" spans="1:18" ht="20.100000000000001" customHeight="1" x14ac:dyDescent="0.3">
      <c r="A60" s="19" t="s">
        <v>97</v>
      </c>
      <c r="B60" s="166" t="s">
        <v>13</v>
      </c>
      <c r="C60" s="147" t="s">
        <v>104</v>
      </c>
      <c r="D60" s="36">
        <v>25.530834592928301</v>
      </c>
      <c r="E60" s="36">
        <v>0.13067860118000599</v>
      </c>
      <c r="F60" s="21">
        <v>15.6158337380555</v>
      </c>
      <c r="G60" s="22">
        <v>6.0664894718955704</v>
      </c>
      <c r="H60" s="37">
        <v>1.4499999999999999E-3</v>
      </c>
      <c r="I60" s="25">
        <v>1.25E-4</v>
      </c>
      <c r="J60" s="37">
        <f>AVERAGE(H59:H61)</f>
        <v>2.0466666666666667E-3</v>
      </c>
      <c r="K60" s="25">
        <f>STDEV(H59:H61)</f>
        <v>6.0002777713480339E-4</v>
      </c>
      <c r="L60" s="26">
        <f>J60/J$57</f>
        <v>0.22532110091743118</v>
      </c>
    </row>
    <row r="61" spans="1:18" ht="20.100000000000001" customHeight="1" x14ac:dyDescent="0.3">
      <c r="A61" s="27" t="s">
        <v>98</v>
      </c>
      <c r="B61" s="167" t="s">
        <v>13</v>
      </c>
      <c r="C61" s="148" t="s">
        <v>104</v>
      </c>
      <c r="D61" s="28">
        <v>24.868995171437799</v>
      </c>
      <c r="E61" s="28">
        <v>0.52606458001822598</v>
      </c>
      <c r="F61" s="29">
        <v>15.5015466128591</v>
      </c>
      <c r="G61" s="30">
        <v>5.9304320789560299</v>
      </c>
      <c r="H61" s="31">
        <v>2.0400000000000001E-3</v>
      </c>
      <c r="I61" s="32">
        <v>5.2999999999999998E-4</v>
      </c>
      <c r="J61" s="31"/>
      <c r="K61" s="32"/>
      <c r="L61" s="34"/>
    </row>
    <row r="62" spans="1:18" ht="20.100000000000001" customHeight="1" x14ac:dyDescent="0.3"/>
    <row r="64" spans="1:18" ht="20.100000000000001" customHeight="1" x14ac:dyDescent="0.3">
      <c r="A64" s="2"/>
      <c r="B64" s="169"/>
      <c r="C64" s="2"/>
    </row>
    <row r="65" spans="1:3" ht="20.100000000000001" customHeight="1" x14ac:dyDescent="0.3">
      <c r="A65" s="2"/>
      <c r="B65" s="169"/>
      <c r="C65" s="2"/>
    </row>
    <row r="66" spans="1:3" ht="20.100000000000001" customHeight="1" x14ac:dyDescent="0.3">
      <c r="A66" s="2"/>
      <c r="B66" s="169"/>
      <c r="C66" s="2"/>
    </row>
    <row r="67" spans="1:3" ht="20.100000000000001" customHeight="1" x14ac:dyDescent="0.3">
      <c r="A67" s="2"/>
      <c r="B67" s="169"/>
      <c r="C67" s="2"/>
    </row>
    <row r="68" spans="1:3" ht="20.100000000000001" customHeight="1" x14ac:dyDescent="0.3">
      <c r="A68" s="2"/>
      <c r="B68" s="169"/>
      <c r="C68" s="2"/>
    </row>
    <row r="69" spans="1:3" ht="20.100000000000001" customHeight="1" x14ac:dyDescent="0.3">
      <c r="A69" s="2"/>
      <c r="B69" s="169"/>
      <c r="C69" s="2"/>
    </row>
    <row r="70" spans="1:3" ht="20.100000000000001" customHeight="1" x14ac:dyDescent="0.3">
      <c r="A70" s="2"/>
      <c r="B70" s="169"/>
      <c r="C70" s="2"/>
    </row>
    <row r="71" spans="1:3" ht="20.100000000000001" customHeight="1" x14ac:dyDescent="0.3">
      <c r="A71" s="2"/>
      <c r="B71" s="169"/>
      <c r="C71" s="2"/>
    </row>
    <row r="72" spans="1:3" ht="20.100000000000001" customHeight="1" x14ac:dyDescent="0.3">
      <c r="A72" s="2"/>
      <c r="B72" s="169"/>
      <c r="C72" s="2"/>
    </row>
    <row r="73" spans="1:3" ht="20.100000000000001" customHeight="1" x14ac:dyDescent="0.3"/>
    <row r="74" spans="1:3" ht="20.100000000000001" customHeight="1" x14ac:dyDescent="0.3"/>
    <row r="75" spans="1:3" ht="20.100000000000001" customHeight="1" x14ac:dyDescent="0.3"/>
    <row r="76" spans="1:3" ht="20.100000000000001" customHeight="1" x14ac:dyDescent="0.3"/>
    <row r="77" spans="1:3" ht="20.100000000000001" customHeight="1" x14ac:dyDescent="0.3"/>
    <row r="78" spans="1:3" ht="20.100000000000001" customHeight="1" x14ac:dyDescent="0.3"/>
    <row r="79" spans="1:3" ht="20.100000000000001" customHeight="1" x14ac:dyDescent="0.3"/>
    <row r="80" spans="1:3" ht="20.100000000000001" customHeight="1" x14ac:dyDescent="0.3"/>
    <row r="81" spans="2:2" ht="20.100000000000001" customHeight="1" x14ac:dyDescent="0.3"/>
    <row r="82" spans="2:2" ht="20.100000000000001" customHeight="1" x14ac:dyDescent="0.3"/>
    <row r="83" spans="2:2" ht="20.100000000000001" customHeight="1" x14ac:dyDescent="0.3"/>
    <row r="84" spans="2:2" ht="20.100000000000001" customHeight="1" x14ac:dyDescent="0.3"/>
    <row r="85" spans="2:2" ht="20.100000000000001" customHeight="1" x14ac:dyDescent="0.3"/>
    <row r="86" spans="2:2" ht="20.100000000000001" customHeight="1" x14ac:dyDescent="0.3"/>
    <row r="87" spans="2:2" ht="20.100000000000001" customHeight="1" x14ac:dyDescent="0.3"/>
    <row r="88" spans="2:2" ht="20.100000000000001" customHeight="1" x14ac:dyDescent="0.3"/>
    <row r="89" spans="2:2" ht="20.100000000000001" customHeight="1" x14ac:dyDescent="0.3">
      <c r="B89" s="170"/>
    </row>
    <row r="90" spans="2:2" ht="20.100000000000001" customHeight="1" x14ac:dyDescent="0.3">
      <c r="B90" s="170"/>
    </row>
    <row r="91" spans="2:2" ht="20.100000000000001" customHeight="1" x14ac:dyDescent="0.3"/>
    <row r="92" spans="2:2" ht="20.100000000000001" customHeight="1" x14ac:dyDescent="0.3">
      <c r="B92" s="170"/>
    </row>
    <row r="93" spans="2:2" ht="20.100000000000001" customHeight="1" x14ac:dyDescent="0.3">
      <c r="B93" s="170"/>
    </row>
    <row r="94" spans="2:2" ht="20.100000000000001" customHeight="1" x14ac:dyDescent="0.3">
      <c r="B94" s="170"/>
    </row>
    <row r="95" spans="2:2" ht="20.100000000000001" customHeight="1" x14ac:dyDescent="0.3">
      <c r="B95" s="170"/>
    </row>
    <row r="96" spans="2:2" ht="20.100000000000001" customHeight="1" x14ac:dyDescent="0.3">
      <c r="B96" s="170"/>
    </row>
    <row r="97" spans="2:2" ht="20.100000000000001" customHeight="1" x14ac:dyDescent="0.3"/>
    <row r="98" spans="2:2" ht="20.100000000000001" customHeight="1" x14ac:dyDescent="0.3"/>
    <row r="99" spans="2:2" ht="20.100000000000001" customHeight="1" x14ac:dyDescent="0.3"/>
    <row r="100" spans="2:2" ht="20.100000000000001" customHeight="1" x14ac:dyDescent="0.3"/>
    <row r="101" spans="2:2" ht="20.100000000000001" customHeight="1" x14ac:dyDescent="0.3">
      <c r="B101" s="170"/>
    </row>
    <row r="102" spans="2:2" ht="20.100000000000001" customHeight="1" x14ac:dyDescent="0.3">
      <c r="B102" s="170"/>
    </row>
    <row r="103" spans="2:2" ht="20.100000000000001" customHeight="1" x14ac:dyDescent="0.3"/>
    <row r="104" spans="2:2" ht="20.100000000000001" customHeight="1" x14ac:dyDescent="0.3">
      <c r="B104" s="170"/>
    </row>
    <row r="105" spans="2:2" ht="20.100000000000001" customHeight="1" x14ac:dyDescent="0.3">
      <c r="B105" s="170"/>
    </row>
    <row r="106" spans="2:2" ht="20.100000000000001" customHeight="1" x14ac:dyDescent="0.3"/>
    <row r="107" spans="2:2" ht="20.100000000000001" customHeight="1" x14ac:dyDescent="0.3">
      <c r="B107" s="170"/>
    </row>
    <row r="108" spans="2:2" ht="20.100000000000001" customHeight="1" x14ac:dyDescent="0.3">
      <c r="B108" s="170"/>
    </row>
    <row r="109" spans="2:2" ht="20.100000000000001" customHeight="1" x14ac:dyDescent="0.3">
      <c r="B109" s="170"/>
    </row>
    <row r="110" spans="2:2" ht="20.100000000000001" customHeight="1" x14ac:dyDescent="0.3"/>
    <row r="111" spans="2:2" ht="20.100000000000001" customHeight="1" x14ac:dyDescent="0.3"/>
    <row r="112" spans="2:2" ht="20.100000000000001" customHeight="1" x14ac:dyDescent="0.3"/>
    <row r="113" spans="2:2" ht="20.100000000000001" customHeight="1" x14ac:dyDescent="0.3"/>
    <row r="114" spans="2:2" ht="20.100000000000001" customHeight="1" x14ac:dyDescent="0.3"/>
    <row r="115" spans="2:2" ht="20.100000000000001" customHeight="1" x14ac:dyDescent="0.3"/>
    <row r="116" spans="2:2" ht="20.100000000000001" customHeight="1" x14ac:dyDescent="0.3"/>
    <row r="117" spans="2:2" ht="20.100000000000001" customHeight="1" x14ac:dyDescent="0.3"/>
    <row r="118" spans="2:2" ht="20.100000000000001" customHeight="1" x14ac:dyDescent="0.3"/>
    <row r="119" spans="2:2" ht="20.100000000000001" customHeight="1" x14ac:dyDescent="0.3"/>
    <row r="120" spans="2:2" ht="20.100000000000001" customHeight="1" x14ac:dyDescent="0.3"/>
    <row r="121" spans="2:2" ht="20.100000000000001" customHeight="1" x14ac:dyDescent="0.3">
      <c r="B121" s="170"/>
    </row>
    <row r="122" spans="2:2" ht="20.100000000000001" customHeight="1" x14ac:dyDescent="0.3">
      <c r="B122" s="170"/>
    </row>
    <row r="123" spans="2:2" ht="20.100000000000001" customHeight="1" x14ac:dyDescent="0.3"/>
    <row r="124" spans="2:2" ht="20.100000000000001" customHeight="1" x14ac:dyDescent="0.3">
      <c r="B124" s="170"/>
    </row>
    <row r="125" spans="2:2" ht="20.100000000000001" customHeight="1" x14ac:dyDescent="0.3">
      <c r="B125" s="170"/>
    </row>
    <row r="126" spans="2:2" ht="20.100000000000001" customHeight="1" x14ac:dyDescent="0.3"/>
    <row r="127" spans="2:2" ht="20.100000000000001" customHeight="1" x14ac:dyDescent="0.3">
      <c r="B127" s="170"/>
    </row>
    <row r="128" spans="2:2" ht="20.100000000000001" customHeight="1" x14ac:dyDescent="0.3">
      <c r="B128" s="170"/>
    </row>
    <row r="129" spans="2:2" ht="20.100000000000001" customHeight="1" x14ac:dyDescent="0.3"/>
    <row r="130" spans="2:2" ht="20.100000000000001" customHeight="1" x14ac:dyDescent="0.3">
      <c r="B130" s="170"/>
    </row>
    <row r="131" spans="2:2" ht="20.100000000000001" customHeight="1" x14ac:dyDescent="0.3">
      <c r="B131" s="170"/>
    </row>
    <row r="132" spans="2:2" ht="20.100000000000001" customHeight="1" x14ac:dyDescent="0.3"/>
    <row r="133" spans="2:2" ht="20.100000000000001" customHeight="1" x14ac:dyDescent="0.3">
      <c r="B133" s="170"/>
    </row>
    <row r="134" spans="2:2" ht="20.100000000000001" customHeight="1" x14ac:dyDescent="0.3">
      <c r="B134" s="170"/>
    </row>
    <row r="135" spans="2:2" ht="20.100000000000001" customHeight="1" x14ac:dyDescent="0.3">
      <c r="B135" s="170"/>
    </row>
    <row r="136" spans="2:2" ht="20.100000000000001" customHeight="1" x14ac:dyDescent="0.3"/>
    <row r="137" spans="2:2" x14ac:dyDescent="0.3">
      <c r="B137" s="170"/>
    </row>
    <row r="138" spans="2:2" x14ac:dyDescent="0.3">
      <c r="B138" s="170"/>
    </row>
    <row r="140" spans="2:2" x14ac:dyDescent="0.3">
      <c r="B140" s="170"/>
    </row>
    <row r="141" spans="2:2" x14ac:dyDescent="0.3">
      <c r="B141" s="170"/>
    </row>
    <row r="143" spans="2:2" x14ac:dyDescent="0.3">
      <c r="B143" s="170"/>
    </row>
    <row r="144" spans="2:2" x14ac:dyDescent="0.3">
      <c r="B144" s="170"/>
    </row>
  </sheetData>
  <mergeCells count="5">
    <mergeCell ref="B1:C1"/>
    <mergeCell ref="D1:E1"/>
    <mergeCell ref="F1:G1"/>
    <mergeCell ref="H1:I1"/>
    <mergeCell ref="J1:K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76"/>
  <sheetViews>
    <sheetView tabSelected="1" workbookViewId="0">
      <selection activeCell="B11" sqref="B11"/>
    </sheetView>
  </sheetViews>
  <sheetFormatPr baseColWidth="10" defaultRowHeight="14.4" x14ac:dyDescent="0.3"/>
  <cols>
    <col min="1" max="1" width="19.44140625" style="95" customWidth="1"/>
    <col min="2" max="2" width="5.6640625" style="95" customWidth="1"/>
    <col min="3" max="9" width="11.5546875" style="95"/>
    <col min="10" max="10" width="16.109375" style="95" customWidth="1"/>
    <col min="11" max="12" width="11.5546875" style="95"/>
    <col min="13" max="13" width="15.77734375" style="95" customWidth="1"/>
    <col min="14" max="14" width="11.109375" style="95" customWidth="1"/>
    <col min="15" max="16384" width="11.5546875" style="95"/>
  </cols>
  <sheetData>
    <row r="1" spans="1:13" x14ac:dyDescent="0.3">
      <c r="A1" s="144" t="s">
        <v>85</v>
      </c>
      <c r="B1" s="145"/>
      <c r="C1" s="88" t="s">
        <v>0</v>
      </c>
      <c r="D1" s="88"/>
      <c r="E1" s="89" t="s">
        <v>1</v>
      </c>
      <c r="F1" s="90"/>
      <c r="G1" s="91" t="s">
        <v>2</v>
      </c>
      <c r="H1" s="91"/>
      <c r="I1" s="89" t="s">
        <v>3</v>
      </c>
      <c r="J1" s="91"/>
      <c r="K1" s="92" t="s">
        <v>3</v>
      </c>
      <c r="L1" s="93"/>
      <c r="M1" s="94" t="s">
        <v>81</v>
      </c>
    </row>
    <row r="2" spans="1:13" ht="41.4" x14ac:dyDescent="0.3">
      <c r="A2" s="96" t="s">
        <v>4</v>
      </c>
      <c r="B2" s="96" t="s">
        <v>80</v>
      </c>
      <c r="C2" s="96" t="s">
        <v>5</v>
      </c>
      <c r="D2" s="97" t="s">
        <v>6</v>
      </c>
      <c r="E2" s="98" t="s">
        <v>7</v>
      </c>
      <c r="F2" s="98" t="s">
        <v>8</v>
      </c>
      <c r="G2" s="99" t="s">
        <v>7</v>
      </c>
      <c r="H2" s="100" t="s">
        <v>9</v>
      </c>
      <c r="I2" s="98" t="s">
        <v>10</v>
      </c>
      <c r="J2" s="100" t="s">
        <v>11</v>
      </c>
      <c r="K2" s="98" t="s">
        <v>82</v>
      </c>
      <c r="L2" s="100" t="s">
        <v>83</v>
      </c>
      <c r="M2" s="101" t="s">
        <v>100</v>
      </c>
    </row>
    <row r="3" spans="1:13" x14ac:dyDescent="0.3">
      <c r="A3" s="171" t="s">
        <v>61</v>
      </c>
      <c r="B3" s="171"/>
      <c r="C3" s="102" t="s">
        <v>13</v>
      </c>
      <c r="D3" s="146" t="s">
        <v>104</v>
      </c>
      <c r="E3" s="103">
        <v>32.170615782354098</v>
      </c>
      <c r="F3" s="103">
        <v>7.0628479366865393E-2</v>
      </c>
      <c r="G3" s="103">
        <v>22.907915658217501</v>
      </c>
      <c r="H3" s="103">
        <v>5.1406201372783302</v>
      </c>
      <c r="I3" s="104">
        <v>2.49E-3</v>
      </c>
      <c r="J3" s="104">
        <v>1.5899999999999999E-4</v>
      </c>
      <c r="K3" s="105"/>
      <c r="L3" s="106"/>
      <c r="M3" s="107"/>
    </row>
    <row r="4" spans="1:13" x14ac:dyDescent="0.3">
      <c r="A4" s="172" t="s">
        <v>62</v>
      </c>
      <c r="B4" s="172" t="s">
        <v>76</v>
      </c>
      <c r="C4" s="108" t="s">
        <v>13</v>
      </c>
      <c r="D4" s="147" t="s">
        <v>104</v>
      </c>
      <c r="E4" s="109">
        <v>31.9534690233254</v>
      </c>
      <c r="F4" s="109">
        <v>0.207275944427806</v>
      </c>
      <c r="G4" s="109">
        <v>22.674378898788301</v>
      </c>
      <c r="H4" s="109">
        <v>4.6655101405063002</v>
      </c>
      <c r="I4" s="110">
        <v>2.47E-3</v>
      </c>
      <c r="J4" s="110">
        <v>3.1E-4</v>
      </c>
      <c r="K4" s="111">
        <f>AVERAGE(I3:I5)</f>
        <v>2.3466666666666666E-3</v>
      </c>
      <c r="L4" s="112">
        <f>STDEV(I3:I5)</f>
        <v>2.3115651263447756E-4</v>
      </c>
      <c r="M4" s="113">
        <f>K4/K4</f>
        <v>1</v>
      </c>
    </row>
    <row r="5" spans="1:13" x14ac:dyDescent="0.3">
      <c r="A5" s="173" t="s">
        <v>63</v>
      </c>
      <c r="B5" s="173"/>
      <c r="C5" s="114" t="s">
        <v>13</v>
      </c>
      <c r="D5" s="148" t="s">
        <v>104</v>
      </c>
      <c r="E5" s="115">
        <v>32.433536757736199</v>
      </c>
      <c r="F5" s="115">
        <v>0.40280676349995498</v>
      </c>
      <c r="G5" s="115">
        <v>22.8905537277221</v>
      </c>
      <c r="H5" s="115">
        <v>4.9868756998116597</v>
      </c>
      <c r="I5" s="116">
        <v>2.0799999999999998E-3</v>
      </c>
      <c r="J5" s="116">
        <v>5.4600000000000004E-4</v>
      </c>
      <c r="K5" s="117"/>
      <c r="L5" s="118"/>
      <c r="M5" s="119"/>
    </row>
    <row r="6" spans="1:13" x14ac:dyDescent="0.3">
      <c r="A6" s="171" t="s">
        <v>64</v>
      </c>
      <c r="B6" s="171"/>
      <c r="C6" s="102" t="s">
        <v>13</v>
      </c>
      <c r="D6" s="146" t="s">
        <v>104</v>
      </c>
      <c r="E6" s="103">
        <v>31.973037311606902</v>
      </c>
      <c r="F6" s="103">
        <v>4.9222310117588597E-2</v>
      </c>
      <c r="G6" s="103">
        <v>22.5015890609682</v>
      </c>
      <c r="H6" s="103">
        <v>5.2045880228880099</v>
      </c>
      <c r="I6" s="104">
        <v>2.1800000000000001E-3</v>
      </c>
      <c r="J6" s="104">
        <v>1.73E-4</v>
      </c>
      <c r="K6" s="105"/>
      <c r="L6" s="106"/>
      <c r="M6" s="120"/>
    </row>
    <row r="7" spans="1:13" x14ac:dyDescent="0.3">
      <c r="A7" s="172" t="s">
        <v>65</v>
      </c>
      <c r="B7" s="172" t="s">
        <v>76</v>
      </c>
      <c r="C7" s="108" t="s">
        <v>13</v>
      </c>
      <c r="D7" s="147" t="s">
        <v>104</v>
      </c>
      <c r="E7" s="109">
        <v>32.478685223967503</v>
      </c>
      <c r="F7" s="109">
        <v>0.59069991160719604</v>
      </c>
      <c r="G7" s="109">
        <v>23.557715890776102</v>
      </c>
      <c r="H7" s="109">
        <v>4.83336688798979</v>
      </c>
      <c r="I7" s="121">
        <v>3.1099999999999999E-3</v>
      </c>
      <c r="J7" s="121">
        <v>1.16E-3</v>
      </c>
      <c r="K7" s="122">
        <f>AVERAGE(I6:I8)</f>
        <v>3.1966666666666667E-3</v>
      </c>
      <c r="L7" s="123">
        <f>STDEV(I6:I8)</f>
        <v>1.0626539104211367E-3</v>
      </c>
      <c r="M7" s="113">
        <f>K7/K4</f>
        <v>1.3622159090909092</v>
      </c>
    </row>
    <row r="8" spans="1:13" x14ac:dyDescent="0.3">
      <c r="A8" s="173" t="s">
        <v>66</v>
      </c>
      <c r="B8" s="173"/>
      <c r="C8" s="114" t="s">
        <v>13</v>
      </c>
      <c r="D8" s="148" t="s">
        <v>104</v>
      </c>
      <c r="E8" s="115">
        <v>32.973540775064301</v>
      </c>
      <c r="F8" s="115">
        <v>0.27608437769975303</v>
      </c>
      <c r="G8" s="115">
        <v>24.553496257945501</v>
      </c>
      <c r="H8" s="115">
        <v>4.4125297258833696</v>
      </c>
      <c r="I8" s="116">
        <v>4.3E-3</v>
      </c>
      <c r="J8" s="116">
        <v>1.2199999999999999E-3</v>
      </c>
      <c r="K8" s="117"/>
      <c r="L8" s="118"/>
      <c r="M8" s="119"/>
    </row>
    <row r="9" spans="1:13" x14ac:dyDescent="0.3">
      <c r="A9" s="171" t="s">
        <v>67</v>
      </c>
      <c r="B9" s="171"/>
      <c r="C9" s="102" t="s">
        <v>13</v>
      </c>
      <c r="D9" s="146" t="s">
        <v>104</v>
      </c>
      <c r="E9" s="103">
        <v>30.638561074674701</v>
      </c>
      <c r="F9" s="103">
        <v>0.538309659260929</v>
      </c>
      <c r="G9" s="103">
        <v>24.7021012103503</v>
      </c>
      <c r="H9" s="103">
        <v>4.9497364754685602</v>
      </c>
      <c r="I9" s="104">
        <v>2.1499999999999998E-2</v>
      </c>
      <c r="J9" s="104">
        <v>7.0499999999999998E-3</v>
      </c>
      <c r="K9" s="105"/>
      <c r="L9" s="106"/>
      <c r="M9" s="120"/>
    </row>
    <row r="10" spans="1:13" x14ac:dyDescent="0.3">
      <c r="A10" s="172" t="s">
        <v>68</v>
      </c>
      <c r="B10" s="172" t="s">
        <v>76</v>
      </c>
      <c r="C10" s="108" t="s">
        <v>13</v>
      </c>
      <c r="D10" s="147" t="s">
        <v>104</v>
      </c>
      <c r="E10" s="109">
        <v>29.760114337699999</v>
      </c>
      <c r="F10" s="109">
        <v>0.29006706442963398</v>
      </c>
      <c r="G10" s="109">
        <v>23.680535898077999</v>
      </c>
      <c r="H10" s="109">
        <v>4.5591816230544397</v>
      </c>
      <c r="I10" s="110">
        <v>1.9599999999999999E-2</v>
      </c>
      <c r="J10" s="110">
        <v>3.4199999999999999E-3</v>
      </c>
      <c r="K10" s="111">
        <f>AVERAGE(I9:I11)</f>
        <v>2.1166666666666667E-2</v>
      </c>
      <c r="L10" s="112">
        <f>STDEV(I9:I11)</f>
        <v>1.4294521094927713E-3</v>
      </c>
      <c r="M10" s="113">
        <f>K10/K4</f>
        <v>9.0198863636363633</v>
      </c>
    </row>
    <row r="11" spans="1:13" x14ac:dyDescent="0.3">
      <c r="A11" s="173" t="s">
        <v>69</v>
      </c>
      <c r="B11" s="173"/>
      <c r="C11" s="114" t="s">
        <v>13</v>
      </c>
      <c r="D11" s="148" t="s">
        <v>104</v>
      </c>
      <c r="E11" s="115">
        <v>29.6498667471317</v>
      </c>
      <c r="F11" s="115">
        <v>0.29245252668542199</v>
      </c>
      <c r="G11" s="115">
        <v>23.780475508664999</v>
      </c>
      <c r="H11" s="115">
        <v>4.3885019759961299</v>
      </c>
      <c r="I11" s="116">
        <v>2.24E-2</v>
      </c>
      <c r="J11" s="116">
        <v>4.2399999999999998E-3</v>
      </c>
      <c r="K11" s="117"/>
      <c r="L11" s="118"/>
      <c r="M11" s="119"/>
    </row>
    <row r="12" spans="1:13" x14ac:dyDescent="0.3">
      <c r="A12" s="171" t="s">
        <v>70</v>
      </c>
      <c r="B12" s="171"/>
      <c r="C12" s="102" t="s">
        <v>13</v>
      </c>
      <c r="D12" s="146" t="s">
        <v>104</v>
      </c>
      <c r="E12" s="103">
        <v>29.674087833120701</v>
      </c>
      <c r="F12" s="103">
        <v>9.3885420110890502E-2</v>
      </c>
      <c r="G12" s="103">
        <v>24.111468767582199</v>
      </c>
      <c r="H12" s="103">
        <v>4.6000497094177497</v>
      </c>
      <c r="I12" s="104">
        <v>2.7300000000000001E-2</v>
      </c>
      <c r="J12" s="104">
        <v>2.2300000000000002E-3</v>
      </c>
      <c r="K12" s="105"/>
      <c r="L12" s="106"/>
      <c r="M12" s="120"/>
    </row>
    <row r="13" spans="1:13" x14ac:dyDescent="0.3">
      <c r="A13" s="172" t="s">
        <v>71</v>
      </c>
      <c r="B13" s="172" t="s">
        <v>76</v>
      </c>
      <c r="C13" s="108" t="s">
        <v>13</v>
      </c>
      <c r="D13" s="147" t="s">
        <v>104</v>
      </c>
      <c r="E13" s="109">
        <v>29.856498228741199</v>
      </c>
      <c r="F13" s="109">
        <v>8.6567514104457705E-2</v>
      </c>
      <c r="G13" s="109">
        <v>24.292645585602401</v>
      </c>
      <c r="H13" s="109">
        <v>4.5808375463096596</v>
      </c>
      <c r="I13" s="110">
        <v>2.7300000000000001E-2</v>
      </c>
      <c r="J13" s="110">
        <v>7.8499999999999993E-3</v>
      </c>
      <c r="K13" s="111">
        <f>AVERAGE(I12:I14)</f>
        <v>2.7666666666666669E-2</v>
      </c>
      <c r="L13" s="112">
        <f>STDEV(I12:I14)</f>
        <v>6.3508529610858846E-4</v>
      </c>
      <c r="M13" s="113">
        <f>K13/K4</f>
        <v>11.789772727272728</v>
      </c>
    </row>
    <row r="14" spans="1:13" x14ac:dyDescent="0.3">
      <c r="A14" s="173" t="s">
        <v>72</v>
      </c>
      <c r="B14" s="173"/>
      <c r="C14" s="114" t="s">
        <v>13</v>
      </c>
      <c r="D14" s="148" t="s">
        <v>104</v>
      </c>
      <c r="E14" s="115">
        <v>29.756781132748198</v>
      </c>
      <c r="F14" s="115">
        <v>0.35896394756945699</v>
      </c>
      <c r="G14" s="115">
        <v>24.250847253279201</v>
      </c>
      <c r="H14" s="115">
        <v>4.2911297484086797</v>
      </c>
      <c r="I14" s="116">
        <v>2.8400000000000002E-2</v>
      </c>
      <c r="J14" s="116">
        <v>5.5799999999999999E-3</v>
      </c>
      <c r="K14" s="117"/>
      <c r="L14" s="118"/>
      <c r="M14" s="119"/>
    </row>
    <row r="15" spans="1:13" x14ac:dyDescent="0.3">
      <c r="A15" s="171" t="s">
        <v>73</v>
      </c>
      <c r="B15" s="171"/>
      <c r="C15" s="102" t="s">
        <v>13</v>
      </c>
      <c r="D15" s="146" t="s">
        <v>104</v>
      </c>
      <c r="E15" s="103">
        <v>28.717119555689099</v>
      </c>
      <c r="F15" s="103">
        <v>3.5916660510509901E-2</v>
      </c>
      <c r="G15" s="103">
        <v>21.621574442430099</v>
      </c>
      <c r="H15" s="103">
        <v>5.01455868106867</v>
      </c>
      <c r="I15" s="104">
        <v>1.01E-2</v>
      </c>
      <c r="J15" s="104">
        <v>7.8299999999999995E-4</v>
      </c>
      <c r="K15" s="105"/>
      <c r="L15" s="106"/>
      <c r="M15" s="120"/>
    </row>
    <row r="16" spans="1:13" x14ac:dyDescent="0.3">
      <c r="A16" s="172" t="s">
        <v>74</v>
      </c>
      <c r="B16" s="172" t="s">
        <v>76</v>
      </c>
      <c r="C16" s="108" t="s">
        <v>13</v>
      </c>
      <c r="D16" s="147" t="s">
        <v>104</v>
      </c>
      <c r="E16" s="109">
        <v>30.728750816865102</v>
      </c>
      <c r="F16" s="109">
        <v>0.107783405535803</v>
      </c>
      <c r="G16" s="109">
        <v>23.322508196871699</v>
      </c>
      <c r="H16" s="109">
        <v>4.6384927521786299</v>
      </c>
      <c r="I16" s="110">
        <v>8.2900000000000005E-3</v>
      </c>
      <c r="J16" s="110">
        <v>5.9900000000000003E-4</v>
      </c>
      <c r="K16" s="111">
        <f>AVERAGE(I15:I17)</f>
        <v>8.8000000000000005E-3</v>
      </c>
      <c r="L16" s="112">
        <f>STDEV(I15:I17)</f>
        <v>1.1345042970390194E-3</v>
      </c>
      <c r="M16" s="113">
        <f>K16/K4</f>
        <v>3.7500000000000004</v>
      </c>
    </row>
    <row r="17" spans="1:13" x14ac:dyDescent="0.3">
      <c r="A17" s="173" t="s">
        <v>75</v>
      </c>
      <c r="B17" s="173"/>
      <c r="C17" s="114" t="s">
        <v>13</v>
      </c>
      <c r="D17" s="148" t="s">
        <v>104</v>
      </c>
      <c r="E17" s="115">
        <v>31.5715225640554</v>
      </c>
      <c r="F17" s="115">
        <v>0.72617302722003896</v>
      </c>
      <c r="G17" s="115">
        <v>24.1126007045204</v>
      </c>
      <c r="H17" s="115">
        <v>4.8246514902533804</v>
      </c>
      <c r="I17" s="124">
        <v>8.0099999999999998E-3</v>
      </c>
      <c r="J17" s="124">
        <v>3.9300000000000003E-3</v>
      </c>
      <c r="K17" s="117"/>
      <c r="L17" s="118"/>
      <c r="M17" s="119"/>
    </row>
    <row r="18" spans="1:13" x14ac:dyDescent="0.3">
      <c r="A18" s="171" t="s">
        <v>101</v>
      </c>
      <c r="B18" s="171"/>
      <c r="C18" s="102" t="s">
        <v>13</v>
      </c>
      <c r="D18" s="146" t="s">
        <v>104</v>
      </c>
      <c r="E18" s="162">
        <v>23.026682039411199</v>
      </c>
      <c r="F18" s="125">
        <v>7.7895250491487697E-2</v>
      </c>
      <c r="G18" s="126">
        <v>13.546584767194799</v>
      </c>
      <c r="H18" s="127">
        <v>4.5163727967221599</v>
      </c>
      <c r="I18" s="128">
        <v>1.6000000000000001E-3</v>
      </c>
      <c r="J18" s="106">
        <v>6.6199999999999996E-5</v>
      </c>
      <c r="K18" s="105"/>
      <c r="L18" s="106"/>
      <c r="M18" s="120"/>
    </row>
    <row r="19" spans="1:13" x14ac:dyDescent="0.3">
      <c r="A19" s="172" t="s">
        <v>103</v>
      </c>
      <c r="B19" s="172" t="s">
        <v>76</v>
      </c>
      <c r="C19" s="108" t="s">
        <v>13</v>
      </c>
      <c r="D19" s="147" t="s">
        <v>104</v>
      </c>
      <c r="E19" s="163">
        <v>22.883187372138</v>
      </c>
      <c r="F19" s="129">
        <v>6.7402361915928494E-2</v>
      </c>
      <c r="G19" s="130">
        <v>13.598418829685199</v>
      </c>
      <c r="H19" s="131">
        <v>4.3641076523624802</v>
      </c>
      <c r="I19" s="132">
        <v>1.8E-3</v>
      </c>
      <c r="J19" s="112">
        <v>7.6500000000000003E-5</v>
      </c>
      <c r="K19" s="111">
        <f>AVERAGE(I18:I20)</f>
        <v>1.7366666666666667E-3</v>
      </c>
      <c r="L19" s="112">
        <f>STDEV(I18:I20)</f>
        <v>1.1846237095944569E-4</v>
      </c>
      <c r="M19" s="113">
        <f>K19/K4</f>
        <v>0.74005681818181823</v>
      </c>
    </row>
    <row r="20" spans="1:13" x14ac:dyDescent="0.3">
      <c r="A20" s="173" t="s">
        <v>102</v>
      </c>
      <c r="B20" s="173"/>
      <c r="C20" s="114" t="s">
        <v>13</v>
      </c>
      <c r="D20" s="148" t="s">
        <v>104</v>
      </c>
      <c r="E20" s="164">
        <v>22.990835749380899</v>
      </c>
      <c r="F20" s="133">
        <v>3.7724922187742198E-2</v>
      </c>
      <c r="G20" s="134">
        <v>13.712908916796</v>
      </c>
      <c r="H20" s="135">
        <v>4.3574950299532498</v>
      </c>
      <c r="I20" s="136">
        <v>1.81E-3</v>
      </c>
      <c r="J20" s="118">
        <v>5.1900000000000001E-5</v>
      </c>
      <c r="K20" s="117"/>
      <c r="L20" s="118"/>
      <c r="M20" s="119"/>
    </row>
    <row r="21" spans="1:13" x14ac:dyDescent="0.3">
      <c r="A21" s="174"/>
      <c r="B21" s="174"/>
      <c r="C21" s="137"/>
    </row>
    <row r="22" spans="1:13" x14ac:dyDescent="0.3">
      <c r="A22" s="171" t="s">
        <v>61</v>
      </c>
      <c r="B22" s="171"/>
      <c r="C22" s="102" t="s">
        <v>13</v>
      </c>
      <c r="D22" s="146" t="s">
        <v>104</v>
      </c>
      <c r="E22" s="103">
        <v>22.681564969261899</v>
      </c>
      <c r="F22" s="103">
        <v>0.19375364469262901</v>
      </c>
      <c r="G22" s="103">
        <v>13.671433778397599</v>
      </c>
      <c r="H22" s="103">
        <v>4.8947916720384796</v>
      </c>
      <c r="I22" s="104">
        <v>2.9399999999999999E-3</v>
      </c>
      <c r="J22" s="104">
        <v>6.0499999999999996E-4</v>
      </c>
      <c r="K22" s="105"/>
      <c r="L22" s="106"/>
      <c r="M22" s="107"/>
    </row>
    <row r="23" spans="1:13" x14ac:dyDescent="0.3">
      <c r="A23" s="172" t="s">
        <v>62</v>
      </c>
      <c r="B23" s="172" t="s">
        <v>77</v>
      </c>
      <c r="C23" s="108" t="s">
        <v>13</v>
      </c>
      <c r="D23" s="147" t="s">
        <v>104</v>
      </c>
      <c r="E23" s="109">
        <v>22.6384294252872</v>
      </c>
      <c r="F23" s="109">
        <v>4.7612504282852901E-2</v>
      </c>
      <c r="G23" s="109">
        <v>13.562978848790699</v>
      </c>
      <c r="H23" s="109">
        <v>4.6261585898859101</v>
      </c>
      <c r="I23" s="110">
        <v>2.82E-3</v>
      </c>
      <c r="J23" s="110">
        <v>9.4300000000000002E-5</v>
      </c>
      <c r="K23" s="111">
        <f>AVERAGE(I22:I24)</f>
        <v>2.6166666666666664E-3</v>
      </c>
      <c r="L23" s="112">
        <f>STDEV(I22:I24)</f>
        <v>4.6003623045726887E-4</v>
      </c>
      <c r="M23" s="113">
        <f>K23/K23</f>
        <v>1</v>
      </c>
    </row>
    <row r="24" spans="1:13" x14ac:dyDescent="0.3">
      <c r="A24" s="173" t="s">
        <v>63</v>
      </c>
      <c r="B24" s="173"/>
      <c r="C24" s="114" t="s">
        <v>13</v>
      </c>
      <c r="D24" s="148" t="s">
        <v>104</v>
      </c>
      <c r="E24" s="115">
        <v>23.145021899145</v>
      </c>
      <c r="F24" s="115">
        <v>0.30049551623736298</v>
      </c>
      <c r="G24" s="115">
        <v>13.6122744030107</v>
      </c>
      <c r="H24" s="115">
        <v>4.8213485327651</v>
      </c>
      <c r="I24" s="116">
        <v>2.0899999999999998E-3</v>
      </c>
      <c r="J24" s="116">
        <v>3.3100000000000002E-4</v>
      </c>
      <c r="K24" s="117"/>
      <c r="L24" s="118"/>
      <c r="M24" s="119"/>
    </row>
    <row r="25" spans="1:13" x14ac:dyDescent="0.3">
      <c r="A25" s="171" t="s">
        <v>64</v>
      </c>
      <c r="B25" s="171"/>
      <c r="C25" s="102" t="s">
        <v>13</v>
      </c>
      <c r="D25" s="146" t="s">
        <v>104</v>
      </c>
      <c r="E25" s="103">
        <v>21.1425768556959</v>
      </c>
      <c r="F25" s="103">
        <v>7.59099392084705E-2</v>
      </c>
      <c r="G25" s="103">
        <v>13.807440099004999</v>
      </c>
      <c r="H25" s="103">
        <v>4.7100928153674504</v>
      </c>
      <c r="I25" s="104">
        <v>8.6800000000000002E-3</v>
      </c>
      <c r="J25" s="104">
        <v>5.4500000000000002E-4</v>
      </c>
      <c r="K25" s="105"/>
      <c r="L25" s="106"/>
      <c r="M25" s="120"/>
    </row>
    <row r="26" spans="1:13" x14ac:dyDescent="0.3">
      <c r="A26" s="172" t="s">
        <v>65</v>
      </c>
      <c r="B26" s="172" t="s">
        <v>77</v>
      </c>
      <c r="C26" s="108" t="s">
        <v>13</v>
      </c>
      <c r="D26" s="147" t="s">
        <v>104</v>
      </c>
      <c r="E26" s="109">
        <v>20.867196650823399</v>
      </c>
      <c r="F26" s="109">
        <v>2.04769628002885E-2</v>
      </c>
      <c r="G26" s="109">
        <v>13.660886709341</v>
      </c>
      <c r="H26" s="109">
        <v>4.3819601125458201</v>
      </c>
      <c r="I26" s="110">
        <v>9.4400000000000005E-3</v>
      </c>
      <c r="J26" s="110">
        <v>3.3E-4</v>
      </c>
      <c r="K26" s="111">
        <f>AVERAGE(I25:I27)</f>
        <v>8.3466666666666672E-3</v>
      </c>
      <c r="L26" s="112">
        <f>STDEV(I25:I27)</f>
        <v>1.292645865399079E-3</v>
      </c>
      <c r="M26" s="113">
        <f>K26/K23</f>
        <v>3.1898089171974529</v>
      </c>
    </row>
    <row r="27" spans="1:13" x14ac:dyDescent="0.3">
      <c r="A27" s="173" t="s">
        <v>66</v>
      </c>
      <c r="B27" s="173"/>
      <c r="C27" s="114" t="s">
        <v>13</v>
      </c>
      <c r="D27" s="148" t="s">
        <v>104</v>
      </c>
      <c r="E27" s="115">
        <v>21.456134978052901</v>
      </c>
      <c r="F27" s="115">
        <v>0.143164551891901</v>
      </c>
      <c r="G27" s="115">
        <v>13.7709880102011</v>
      </c>
      <c r="H27" s="115">
        <v>4.6357140398946397</v>
      </c>
      <c r="I27" s="116">
        <v>6.9199999999999999E-3</v>
      </c>
      <c r="J27" s="116">
        <v>6.1899999999999998E-4</v>
      </c>
      <c r="K27" s="117"/>
      <c r="L27" s="118"/>
      <c r="M27" s="119"/>
    </row>
    <row r="28" spans="1:13" x14ac:dyDescent="0.3">
      <c r="A28" s="171" t="s">
        <v>67</v>
      </c>
      <c r="B28" s="171"/>
      <c r="C28" s="102" t="s">
        <v>13</v>
      </c>
      <c r="D28" s="146" t="s">
        <v>104</v>
      </c>
      <c r="E28" s="103">
        <v>19.6161547202775</v>
      </c>
      <c r="F28" s="103">
        <v>2.2843525991441301E-2</v>
      </c>
      <c r="G28" s="103">
        <v>13.7672035806817</v>
      </c>
      <c r="H28" s="103">
        <v>5.2101450625920496</v>
      </c>
      <c r="I28" s="104">
        <v>1.37E-2</v>
      </c>
      <c r="J28" s="104">
        <v>2.7000000000000001E-3</v>
      </c>
      <c r="K28" s="138"/>
      <c r="L28" s="106"/>
      <c r="M28" s="120"/>
    </row>
    <row r="29" spans="1:13" x14ac:dyDescent="0.3">
      <c r="A29" s="172" t="s">
        <v>68</v>
      </c>
      <c r="B29" s="172" t="s">
        <v>77</v>
      </c>
      <c r="C29" s="108" t="s">
        <v>13</v>
      </c>
      <c r="D29" s="147" t="s">
        <v>104</v>
      </c>
      <c r="E29" s="109">
        <v>18.9129516996306</v>
      </c>
      <c r="F29" s="109">
        <v>0.71046293212504297</v>
      </c>
      <c r="G29" s="109">
        <v>13.7074069043348</v>
      </c>
      <c r="H29" s="109">
        <v>4.48935767447872</v>
      </c>
      <c r="I29" s="110">
        <v>2.07E-2</v>
      </c>
      <c r="J29" s="110">
        <v>9.5399999999999999E-3</v>
      </c>
      <c r="K29" s="122">
        <f>AVERAGE(I28:I30)</f>
        <v>1.5733333333333332E-2</v>
      </c>
      <c r="L29" s="123">
        <f>STDEV(I28:I30)</f>
        <v>4.3247350593225171E-3</v>
      </c>
      <c r="M29" s="113">
        <f>K29/K23</f>
        <v>6.0127388535031843</v>
      </c>
    </row>
    <row r="30" spans="1:13" x14ac:dyDescent="0.3">
      <c r="A30" s="173" t="s">
        <v>69</v>
      </c>
      <c r="B30" s="173"/>
      <c r="C30" s="114" t="s">
        <v>13</v>
      </c>
      <c r="D30" s="148" t="s">
        <v>104</v>
      </c>
      <c r="E30" s="115">
        <v>19.6000809918295</v>
      </c>
      <c r="F30" s="115">
        <v>0.40533125865757103</v>
      </c>
      <c r="G30" s="115">
        <v>13.6389114966536</v>
      </c>
      <c r="H30" s="115">
        <v>4.4840850846707703</v>
      </c>
      <c r="I30" s="116">
        <v>1.2800000000000001E-2</v>
      </c>
      <c r="J30" s="116">
        <v>3.0999999999999999E-3</v>
      </c>
      <c r="K30" s="139"/>
      <c r="L30" s="118"/>
      <c r="M30" s="119"/>
    </row>
    <row r="31" spans="1:13" x14ac:dyDescent="0.3">
      <c r="A31" s="171" t="s">
        <v>70</v>
      </c>
      <c r="B31" s="171"/>
      <c r="C31" s="102" t="s">
        <v>13</v>
      </c>
      <c r="D31" s="146" t="s">
        <v>104</v>
      </c>
      <c r="E31" s="103">
        <v>17.943508313320901</v>
      </c>
      <c r="F31" s="103">
        <v>0.38235323419733203</v>
      </c>
      <c r="G31" s="103">
        <v>13.714343502660601</v>
      </c>
      <c r="H31" s="103">
        <v>4.3792111086519698</v>
      </c>
      <c r="I31" s="104">
        <v>6.4799999999999996E-2</v>
      </c>
      <c r="J31" s="104">
        <v>2.5700000000000001E-2</v>
      </c>
      <c r="K31" s="105"/>
      <c r="L31" s="106"/>
      <c r="M31" s="120"/>
    </row>
    <row r="32" spans="1:13" x14ac:dyDescent="0.3">
      <c r="A32" s="172" t="s">
        <v>71</v>
      </c>
      <c r="B32" s="172" t="s">
        <v>77</v>
      </c>
      <c r="C32" s="108" t="s">
        <v>13</v>
      </c>
      <c r="D32" s="147" t="s">
        <v>104</v>
      </c>
      <c r="E32" s="109">
        <v>18.6683612767612</v>
      </c>
      <c r="F32" s="109">
        <v>0.142158924227728</v>
      </c>
      <c r="G32" s="109">
        <v>13.842460975261201</v>
      </c>
      <c r="H32" s="109">
        <v>4.7317774905827896</v>
      </c>
      <c r="I32" s="110">
        <v>2.6499999999999999E-2</v>
      </c>
      <c r="J32" s="110">
        <v>2.2200000000000002E-3</v>
      </c>
      <c r="K32" s="111">
        <f>AVERAGE(I31:I33)</f>
        <v>4.3666666666666666E-2</v>
      </c>
      <c r="L32" s="123">
        <f>STDEV(I31:I33)</f>
        <v>1.9455676121207729E-2</v>
      </c>
      <c r="M32" s="113">
        <f>K32/K23</f>
        <v>16.687898089171977</v>
      </c>
    </row>
    <row r="33" spans="1:13" x14ac:dyDescent="0.3">
      <c r="A33" s="173" t="s">
        <v>72</v>
      </c>
      <c r="B33" s="173"/>
      <c r="C33" s="114" t="s">
        <v>13</v>
      </c>
      <c r="D33" s="148" t="s">
        <v>104</v>
      </c>
      <c r="E33" s="115">
        <v>18.053633722927401</v>
      </c>
      <c r="F33" s="115">
        <v>0.43236694561908601</v>
      </c>
      <c r="G33" s="115">
        <v>13.853157235111</v>
      </c>
      <c r="H33" s="115">
        <v>4.6622999899978304</v>
      </c>
      <c r="I33" s="116">
        <v>3.9699999999999999E-2</v>
      </c>
      <c r="J33" s="116">
        <v>8.9700000000000005E-3</v>
      </c>
      <c r="K33" s="117"/>
      <c r="L33" s="118"/>
      <c r="M33" s="119"/>
    </row>
    <row r="34" spans="1:13" x14ac:dyDescent="0.3">
      <c r="A34" s="171" t="s">
        <v>73</v>
      </c>
      <c r="B34" s="171"/>
      <c r="C34" s="102" t="s">
        <v>13</v>
      </c>
      <c r="D34" s="146" t="s">
        <v>104</v>
      </c>
      <c r="E34" s="103">
        <v>20.650291802857101</v>
      </c>
      <c r="F34" s="103">
        <v>0.112135668736698</v>
      </c>
      <c r="G34" s="103">
        <v>13.833183227698701</v>
      </c>
      <c r="H34" s="103">
        <v>5.1293549711020896</v>
      </c>
      <c r="I34" s="104">
        <v>1.21E-2</v>
      </c>
      <c r="J34" s="104">
        <v>1.06E-3</v>
      </c>
      <c r="K34" s="105"/>
      <c r="L34" s="106"/>
      <c r="M34" s="120"/>
    </row>
    <row r="35" spans="1:13" x14ac:dyDescent="0.3">
      <c r="A35" s="172" t="s">
        <v>74</v>
      </c>
      <c r="B35" s="172" t="s">
        <v>77</v>
      </c>
      <c r="C35" s="108" t="s">
        <v>13</v>
      </c>
      <c r="D35" s="147" t="s">
        <v>104</v>
      </c>
      <c r="E35" s="109">
        <v>20.253820548863999</v>
      </c>
      <c r="F35" s="109">
        <v>0.69917161017213403</v>
      </c>
      <c r="G35" s="109">
        <v>14.2443111324725</v>
      </c>
      <c r="H35" s="109">
        <v>5.0058266132884199</v>
      </c>
      <c r="I35" s="110">
        <v>2.0500000000000001E-2</v>
      </c>
      <c r="J35" s="110">
        <v>9.1900000000000003E-3</v>
      </c>
      <c r="K35" s="111">
        <f>AVERAGE(I34:I36)</f>
        <v>1.83E-2</v>
      </c>
      <c r="L35" s="112">
        <f>STDEV(I34:I36)</f>
        <v>5.4442630355264745E-3</v>
      </c>
      <c r="M35" s="113">
        <f>K35/K23</f>
        <v>6.9936305732484083</v>
      </c>
    </row>
    <row r="36" spans="1:13" x14ac:dyDescent="0.3">
      <c r="A36" s="173" t="s">
        <v>75</v>
      </c>
      <c r="B36" s="173"/>
      <c r="C36" s="114" t="s">
        <v>13</v>
      </c>
      <c r="D36" s="148" t="s">
        <v>104</v>
      </c>
      <c r="E36" s="115">
        <v>19.834159976464999</v>
      </c>
      <c r="F36" s="115">
        <v>6.7703997735826804E-2</v>
      </c>
      <c r="G36" s="115">
        <v>13.9557931574157</v>
      </c>
      <c r="H36" s="115">
        <v>4.9233038463374896</v>
      </c>
      <c r="I36" s="116">
        <v>2.23E-2</v>
      </c>
      <c r="J36" s="116">
        <v>8.4400000000000002E-4</v>
      </c>
      <c r="K36" s="117"/>
      <c r="L36" s="118"/>
      <c r="M36" s="119"/>
    </row>
    <row r="37" spans="1:13" x14ac:dyDescent="0.3">
      <c r="A37" s="171" t="s">
        <v>101</v>
      </c>
      <c r="B37" s="171"/>
      <c r="C37" s="102" t="s">
        <v>13</v>
      </c>
      <c r="D37" s="146" t="s">
        <v>104</v>
      </c>
      <c r="E37" s="162">
        <v>22.906048523109298</v>
      </c>
      <c r="F37" s="127">
        <v>6.9723315017774803E-2</v>
      </c>
      <c r="G37" s="125">
        <v>13.7435598312676</v>
      </c>
      <c r="H37" s="127">
        <v>4.25285326724926</v>
      </c>
      <c r="I37" s="138">
        <v>1.9400000000000001E-3</v>
      </c>
      <c r="J37" s="106">
        <v>1.44E-4</v>
      </c>
      <c r="K37" s="105"/>
      <c r="L37" s="106"/>
      <c r="M37" s="120"/>
    </row>
    <row r="38" spans="1:13" x14ac:dyDescent="0.3">
      <c r="A38" s="172" t="s">
        <v>103</v>
      </c>
      <c r="B38" s="172" t="s">
        <v>77</v>
      </c>
      <c r="C38" s="108" t="s">
        <v>13</v>
      </c>
      <c r="D38" s="147" t="s">
        <v>104</v>
      </c>
      <c r="E38" s="163">
        <v>23.006781464763801</v>
      </c>
      <c r="F38" s="131">
        <v>5.86809239013521E-2</v>
      </c>
      <c r="G38" s="129">
        <v>13.728430076138601</v>
      </c>
      <c r="H38" s="131">
        <v>4.2274174092021797</v>
      </c>
      <c r="I38" s="111">
        <v>1.7899999999999999E-3</v>
      </c>
      <c r="J38" s="112">
        <v>8.3200000000000003E-5</v>
      </c>
      <c r="K38" s="111">
        <f>AVERAGE(I37:I39)</f>
        <v>1.9933333333333331E-3</v>
      </c>
      <c r="L38" s="112">
        <f>STDEV(I37:I39)</f>
        <v>2.3459184413217204E-4</v>
      </c>
      <c r="M38" s="113">
        <f>K38/K23</f>
        <v>0.7617834394904458</v>
      </c>
    </row>
    <row r="39" spans="1:13" x14ac:dyDescent="0.3">
      <c r="A39" s="173" t="s">
        <v>102</v>
      </c>
      <c r="B39" s="173"/>
      <c r="C39" s="114" t="s">
        <v>13</v>
      </c>
      <c r="D39" s="148" t="s">
        <v>104</v>
      </c>
      <c r="E39" s="164">
        <v>22.618530625580298</v>
      </c>
      <c r="F39" s="135">
        <v>3.52757228941755E-2</v>
      </c>
      <c r="G39" s="133">
        <v>13.687436179458899</v>
      </c>
      <c r="H39" s="135">
        <v>4.0831033799395797</v>
      </c>
      <c r="I39" s="139">
        <v>2.2499999999999998E-3</v>
      </c>
      <c r="J39" s="118">
        <v>4.4199999999999997E-5</v>
      </c>
      <c r="K39" s="117"/>
      <c r="L39" s="118"/>
      <c r="M39" s="119"/>
    </row>
    <row r="40" spans="1:13" x14ac:dyDescent="0.3">
      <c r="A40" s="174"/>
      <c r="B40" s="174"/>
      <c r="C40" s="137"/>
    </row>
    <row r="41" spans="1:13" x14ac:dyDescent="0.3">
      <c r="A41" s="171" t="s">
        <v>61</v>
      </c>
      <c r="B41" s="171"/>
      <c r="C41" s="102" t="s">
        <v>13</v>
      </c>
      <c r="D41" s="146" t="s">
        <v>104</v>
      </c>
      <c r="E41" s="103">
        <v>24.012132435392601</v>
      </c>
      <c r="F41" s="103">
        <v>3.4395689562123501E-2</v>
      </c>
      <c r="G41" s="103">
        <v>15.8061316805054</v>
      </c>
      <c r="H41" s="103">
        <v>5.9243399636718204</v>
      </c>
      <c r="I41" s="104">
        <v>2.81E-3</v>
      </c>
      <c r="J41" s="104">
        <v>1.3799999999999999E-4</v>
      </c>
      <c r="K41" s="105"/>
      <c r="L41" s="106"/>
      <c r="M41" s="107"/>
    </row>
    <row r="42" spans="1:13" x14ac:dyDescent="0.3">
      <c r="A42" s="172" t="s">
        <v>62</v>
      </c>
      <c r="B42" s="172" t="s">
        <v>78</v>
      </c>
      <c r="C42" s="108" t="s">
        <v>13</v>
      </c>
      <c r="D42" s="147" t="s">
        <v>104</v>
      </c>
      <c r="E42" s="109">
        <v>23.827728089929099</v>
      </c>
      <c r="F42" s="109">
        <v>4.4293190905733797E-2</v>
      </c>
      <c r="G42" s="109">
        <v>15.4234932901924</v>
      </c>
      <c r="H42" s="109">
        <v>5.9058361482629396</v>
      </c>
      <c r="I42" s="110">
        <v>2.5200000000000001E-3</v>
      </c>
      <c r="J42" s="110">
        <v>8.8999999999999995E-5</v>
      </c>
      <c r="K42" s="111">
        <f>AVERAGE(I41:I43)</f>
        <v>3.4166666666666664E-3</v>
      </c>
      <c r="L42" s="112">
        <f>STDEV(I41:I43)</f>
        <v>1.3099745544602509E-3</v>
      </c>
      <c r="M42" s="113">
        <f>K42/K42</f>
        <v>1</v>
      </c>
    </row>
    <row r="43" spans="1:13" x14ac:dyDescent="0.3">
      <c r="A43" s="173" t="s">
        <v>63</v>
      </c>
      <c r="B43" s="173"/>
      <c r="C43" s="114" t="s">
        <v>13</v>
      </c>
      <c r="D43" s="148" t="s">
        <v>104</v>
      </c>
      <c r="E43" s="115">
        <v>24.010025102522199</v>
      </c>
      <c r="F43" s="115">
        <v>5.28502959277291E-2</v>
      </c>
      <c r="G43" s="115">
        <v>16.6926582984558</v>
      </c>
      <c r="H43" s="115">
        <v>6.85410310209926</v>
      </c>
      <c r="I43" s="116">
        <v>4.9199999999999999E-3</v>
      </c>
      <c r="J43" s="116">
        <v>4.3300000000000001E-4</v>
      </c>
      <c r="K43" s="117"/>
      <c r="L43" s="118"/>
      <c r="M43" s="119"/>
    </row>
    <row r="44" spans="1:13" x14ac:dyDescent="0.3">
      <c r="A44" s="171" t="s">
        <v>64</v>
      </c>
      <c r="B44" s="171"/>
      <c r="C44" s="102" t="s">
        <v>13</v>
      </c>
      <c r="D44" s="146" t="s">
        <v>104</v>
      </c>
      <c r="E44" s="103">
        <v>20.186616581459798</v>
      </c>
      <c r="F44" s="103">
        <v>7.4600287516085502E-3</v>
      </c>
      <c r="G44" s="103">
        <v>15.2654178882484</v>
      </c>
      <c r="H44" s="103">
        <v>5.5812742643314301</v>
      </c>
      <c r="I44" s="104">
        <v>2.3900000000000001E-2</v>
      </c>
      <c r="J44" s="104">
        <v>9.0499999999999999E-4</v>
      </c>
      <c r="K44" s="105"/>
      <c r="L44" s="106"/>
      <c r="M44" s="120"/>
    </row>
    <row r="45" spans="1:13" x14ac:dyDescent="0.3">
      <c r="A45" s="172" t="s">
        <v>65</v>
      </c>
      <c r="B45" s="172" t="s">
        <v>78</v>
      </c>
      <c r="C45" s="108" t="s">
        <v>13</v>
      </c>
      <c r="D45" s="147" t="s">
        <v>104</v>
      </c>
      <c r="E45" s="109">
        <v>20.9359760599475</v>
      </c>
      <c r="F45" s="109">
        <v>4.88746243366023E-2</v>
      </c>
      <c r="G45" s="109">
        <v>15.643358637336799</v>
      </c>
      <c r="H45" s="109">
        <v>5.8690458693343404</v>
      </c>
      <c r="I45" s="110">
        <v>1.8599999999999998E-2</v>
      </c>
      <c r="J45" s="110">
        <v>6.3699999999999998E-4</v>
      </c>
      <c r="K45" s="111">
        <f>AVERAGE(I44:I46)</f>
        <v>2.3466666666666663E-2</v>
      </c>
      <c r="L45" s="112">
        <f>STDEV(I44:I46)</f>
        <v>4.6651187909134044E-3</v>
      </c>
      <c r="M45" s="113">
        <f>K45/K42</f>
        <v>6.8682926829268292</v>
      </c>
    </row>
    <row r="46" spans="1:13" x14ac:dyDescent="0.3">
      <c r="A46" s="173" t="s">
        <v>66</v>
      </c>
      <c r="B46" s="173"/>
      <c r="C46" s="114" t="s">
        <v>13</v>
      </c>
      <c r="D46" s="148" t="s">
        <v>104</v>
      </c>
      <c r="E46" s="115">
        <v>19.6500259492128</v>
      </c>
      <c r="F46" s="115">
        <v>5.4069696036541597E-2</v>
      </c>
      <c r="G46" s="115">
        <v>14.9623246409787</v>
      </c>
      <c r="H46" s="115">
        <v>5.1347679778893696</v>
      </c>
      <c r="I46" s="116">
        <v>2.7900000000000001E-2</v>
      </c>
      <c r="J46" s="116">
        <v>9.0600000000000001E-4</v>
      </c>
      <c r="K46" s="117"/>
      <c r="L46" s="118"/>
      <c r="M46" s="119"/>
    </row>
    <row r="47" spans="1:13" x14ac:dyDescent="0.3">
      <c r="A47" s="171" t="s">
        <v>67</v>
      </c>
      <c r="B47" s="171"/>
      <c r="C47" s="102" t="s">
        <v>13</v>
      </c>
      <c r="D47" s="146" t="s">
        <v>104</v>
      </c>
      <c r="E47" s="103">
        <v>20.3516885023488</v>
      </c>
      <c r="F47" s="103">
        <v>5.4232934379498103E-2</v>
      </c>
      <c r="G47" s="103">
        <v>15.163261153278301</v>
      </c>
      <c r="H47" s="103">
        <v>5.4796267841441004</v>
      </c>
      <c r="I47" s="104">
        <v>2.0199999999999999E-2</v>
      </c>
      <c r="J47" s="104">
        <v>7.2300000000000001E-4</v>
      </c>
      <c r="K47" s="105"/>
      <c r="L47" s="106"/>
      <c r="M47" s="120"/>
    </row>
    <row r="48" spans="1:13" x14ac:dyDescent="0.3">
      <c r="A48" s="172" t="s">
        <v>68</v>
      </c>
      <c r="B48" s="172" t="s">
        <v>78</v>
      </c>
      <c r="C48" s="108" t="s">
        <v>13</v>
      </c>
      <c r="D48" s="147" t="s">
        <v>104</v>
      </c>
      <c r="E48" s="109">
        <v>21.342103525267401</v>
      </c>
      <c r="F48" s="109">
        <v>9.8063320520696204E-2</v>
      </c>
      <c r="G48" s="109">
        <v>15.7356881727742</v>
      </c>
      <c r="H48" s="109">
        <v>6.1458357050061396</v>
      </c>
      <c r="I48" s="110">
        <v>1.5299999999999999E-2</v>
      </c>
      <c r="J48" s="110">
        <v>1.15E-3</v>
      </c>
      <c r="K48" s="111">
        <f>AVERAGE(I47:I49)</f>
        <v>1.883333333333333E-2</v>
      </c>
      <c r="L48" s="112">
        <f>STDEV(I47:I49)</f>
        <v>3.0859898466024378E-3</v>
      </c>
      <c r="M48" s="113">
        <f>K48/K42</f>
        <v>5.5121951219512191</v>
      </c>
    </row>
    <row r="49" spans="1:13" x14ac:dyDescent="0.3">
      <c r="A49" s="173" t="s">
        <v>69</v>
      </c>
      <c r="B49" s="173"/>
      <c r="C49" s="114" t="s">
        <v>13</v>
      </c>
      <c r="D49" s="148" t="s">
        <v>104</v>
      </c>
      <c r="E49" s="115">
        <v>20.8742238080956</v>
      </c>
      <c r="F49" s="115">
        <v>5.2667664839669802E-2</v>
      </c>
      <c r="G49" s="115">
        <v>15.776386853003901</v>
      </c>
      <c r="H49" s="115">
        <v>5.7729652924783501</v>
      </c>
      <c r="I49" s="116">
        <v>2.1000000000000001E-2</v>
      </c>
      <c r="J49" s="116">
        <v>1.0300000000000001E-3</v>
      </c>
      <c r="K49" s="117"/>
      <c r="L49" s="118"/>
      <c r="M49" s="119"/>
    </row>
    <row r="50" spans="1:13" x14ac:dyDescent="0.3">
      <c r="A50" s="171" t="s">
        <v>70</v>
      </c>
      <c r="B50" s="171"/>
      <c r="C50" s="102" t="s">
        <v>13</v>
      </c>
      <c r="D50" s="146" t="s">
        <v>104</v>
      </c>
      <c r="E50" s="103">
        <v>19.033113035732001</v>
      </c>
      <c r="F50" s="103">
        <v>5.4684792574909998E-2</v>
      </c>
      <c r="G50" s="103">
        <v>14.987092739624799</v>
      </c>
      <c r="H50" s="103">
        <v>5.3719067663450604</v>
      </c>
      <c r="I50" s="104">
        <v>4.24E-2</v>
      </c>
      <c r="J50" s="104">
        <v>2.2699999999999999E-3</v>
      </c>
      <c r="K50" s="105"/>
      <c r="L50" s="106"/>
      <c r="M50" s="120"/>
    </row>
    <row r="51" spans="1:13" x14ac:dyDescent="0.3">
      <c r="A51" s="172" t="s">
        <v>71</v>
      </c>
      <c r="B51" s="172" t="s">
        <v>78</v>
      </c>
      <c r="C51" s="108" t="s">
        <v>13</v>
      </c>
      <c r="D51" s="147" t="s">
        <v>104</v>
      </c>
      <c r="E51" s="109">
        <v>20.644281699167301</v>
      </c>
      <c r="F51" s="109">
        <v>4.0502054155696E-2</v>
      </c>
      <c r="G51" s="109">
        <v>16.030273587057099</v>
      </c>
      <c r="H51" s="109">
        <v>6.3479346670388797</v>
      </c>
      <c r="I51" s="110">
        <v>2.8799999999999999E-2</v>
      </c>
      <c r="J51" s="110">
        <v>1.2899999999999999E-3</v>
      </c>
      <c r="K51" s="111">
        <f>AVERAGE(I50:I52)</f>
        <v>3.4433333333333337E-2</v>
      </c>
      <c r="L51" s="112">
        <f>STDEV(I50:I52)</f>
        <v>7.0938940881107946E-3</v>
      </c>
      <c r="M51" s="113">
        <f>K51/K42</f>
        <v>10.078048780487807</v>
      </c>
    </row>
    <row r="52" spans="1:13" x14ac:dyDescent="0.3">
      <c r="A52" s="173" t="s">
        <v>72</v>
      </c>
      <c r="B52" s="173"/>
      <c r="C52" s="114" t="s">
        <v>13</v>
      </c>
      <c r="D52" s="148" t="s">
        <v>104</v>
      </c>
      <c r="E52" s="115">
        <v>20.081906877501201</v>
      </c>
      <c r="F52" s="115">
        <v>9.0376050441732109E-3</v>
      </c>
      <c r="G52" s="115">
        <v>15.6302478541251</v>
      </c>
      <c r="H52" s="115">
        <v>5.8333806325363096</v>
      </c>
      <c r="I52" s="116">
        <v>3.2099999999999997E-2</v>
      </c>
      <c r="J52" s="116">
        <v>5.6800000000000004E-4</v>
      </c>
      <c r="K52" s="117"/>
      <c r="L52" s="118"/>
      <c r="M52" s="119"/>
    </row>
    <row r="53" spans="1:13" x14ac:dyDescent="0.3">
      <c r="A53" s="171" t="s">
        <v>73</v>
      </c>
      <c r="B53" s="171"/>
      <c r="C53" s="102" t="s">
        <v>13</v>
      </c>
      <c r="D53" s="146" t="s">
        <v>104</v>
      </c>
      <c r="E53" s="103">
        <v>21.070388229562901</v>
      </c>
      <c r="F53" s="103">
        <v>1.63221681276811E-2</v>
      </c>
      <c r="G53" s="103">
        <v>15.324785395003699</v>
      </c>
      <c r="H53" s="103">
        <v>5.5568554387148197</v>
      </c>
      <c r="I53" s="104">
        <v>1.4E-2</v>
      </c>
      <c r="J53" s="104">
        <v>6.4199999999999999E-4</v>
      </c>
      <c r="K53" s="105"/>
      <c r="L53" s="106"/>
      <c r="M53" s="140"/>
    </row>
    <row r="54" spans="1:13" x14ac:dyDescent="0.3">
      <c r="A54" s="172" t="s">
        <v>74</v>
      </c>
      <c r="B54" s="172" t="s">
        <v>78</v>
      </c>
      <c r="C54" s="108" t="s">
        <v>13</v>
      </c>
      <c r="D54" s="147" t="s">
        <v>104</v>
      </c>
      <c r="E54" s="109">
        <v>21.7752827295568</v>
      </c>
      <c r="F54" s="109">
        <v>5.0838426537202101E-2</v>
      </c>
      <c r="G54" s="109">
        <v>15.956555367719799</v>
      </c>
      <c r="H54" s="109">
        <v>6.3021603756951299</v>
      </c>
      <c r="I54" s="110">
        <v>1.32E-2</v>
      </c>
      <c r="J54" s="110">
        <v>4.4000000000000002E-4</v>
      </c>
      <c r="K54" s="111">
        <f>AVERAGE(I53:I55)</f>
        <v>1.47E-2</v>
      </c>
      <c r="L54" s="112">
        <f>STDEV(I53:I55)</f>
        <v>1.9467922333931775E-3</v>
      </c>
      <c r="M54" s="141">
        <f>K54/K42</f>
        <v>4.3024390243902442</v>
      </c>
    </row>
    <row r="55" spans="1:13" x14ac:dyDescent="0.3">
      <c r="A55" s="173" t="s">
        <v>75</v>
      </c>
      <c r="B55" s="173"/>
      <c r="C55" s="114" t="s">
        <v>13</v>
      </c>
      <c r="D55" s="148" t="s">
        <v>104</v>
      </c>
      <c r="E55" s="115">
        <v>21.148858413532999</v>
      </c>
      <c r="F55" s="115">
        <v>6.1361418054759698E-2</v>
      </c>
      <c r="G55" s="115">
        <v>15.6855874670901</v>
      </c>
      <c r="H55" s="115">
        <v>6.4627365765014204</v>
      </c>
      <c r="I55" s="116">
        <v>1.6899999999999998E-2</v>
      </c>
      <c r="J55" s="116">
        <v>6.7100000000000005E-4</v>
      </c>
      <c r="K55" s="117"/>
      <c r="L55" s="118"/>
      <c r="M55" s="142"/>
    </row>
    <row r="56" spans="1:13" x14ac:dyDescent="0.3">
      <c r="A56" s="171" t="s">
        <v>101</v>
      </c>
      <c r="B56" s="171" t="s">
        <v>78</v>
      </c>
      <c r="C56" s="102" t="s">
        <v>13</v>
      </c>
      <c r="D56" s="146" t="s">
        <v>104</v>
      </c>
      <c r="E56" s="162">
        <v>22.9628754155931</v>
      </c>
      <c r="F56" s="127">
        <v>2.1351447261270399E-3</v>
      </c>
      <c r="G56" s="125">
        <v>13.9194204235133</v>
      </c>
      <c r="H56" s="127">
        <v>4.1861704886195801</v>
      </c>
      <c r="I56" s="128">
        <v>2.1299999999999999E-3</v>
      </c>
      <c r="J56" s="106">
        <v>3.2700000000000002E-5</v>
      </c>
      <c r="K56" s="111">
        <f>AVERAGE(I56,I57)</f>
        <v>2.4349999999999997E-3</v>
      </c>
      <c r="L56" s="112">
        <f>STDEV(I56,I57)</f>
        <v>4.3133513652379387E-4</v>
      </c>
      <c r="M56" s="113">
        <f>K56/K42</f>
        <v>0.71268292682926826</v>
      </c>
    </row>
    <row r="57" spans="1:13" x14ac:dyDescent="0.3">
      <c r="A57" s="173" t="s">
        <v>102</v>
      </c>
      <c r="B57" s="173"/>
      <c r="C57" s="114" t="s">
        <v>13</v>
      </c>
      <c r="D57" s="149" t="s">
        <v>104</v>
      </c>
      <c r="E57" s="164">
        <v>22.6398886993553</v>
      </c>
      <c r="F57" s="135">
        <v>4.2576809966000599E-2</v>
      </c>
      <c r="G57" s="133">
        <v>13.9905867491847</v>
      </c>
      <c r="H57" s="135">
        <v>4.0343366093090101</v>
      </c>
      <c r="I57" s="136">
        <v>2.7399999999999998E-3</v>
      </c>
      <c r="J57" s="118">
        <v>9.2E-5</v>
      </c>
      <c r="K57" s="117"/>
      <c r="L57" s="118"/>
      <c r="M57" s="119"/>
    </row>
    <row r="58" spans="1:13" x14ac:dyDescent="0.3">
      <c r="A58" s="174"/>
      <c r="B58" s="174"/>
      <c r="C58" s="137"/>
      <c r="D58" s="148"/>
    </row>
    <row r="59" spans="1:13" x14ac:dyDescent="0.3">
      <c r="A59" s="171" t="s">
        <v>61</v>
      </c>
      <c r="B59" s="171"/>
      <c r="C59" s="102" t="s">
        <v>13</v>
      </c>
      <c r="D59" s="146" t="s">
        <v>104</v>
      </c>
      <c r="E59" s="103">
        <v>24.645471454696501</v>
      </c>
      <c r="F59" s="103">
        <v>2.4588987883571001E-2</v>
      </c>
      <c r="G59" s="103">
        <v>16.4002596728347</v>
      </c>
      <c r="H59" s="103">
        <v>6.9682621172352102</v>
      </c>
      <c r="I59" s="104">
        <v>2.7499999999999998E-3</v>
      </c>
      <c r="J59" s="104">
        <v>1.1400000000000001E-4</v>
      </c>
      <c r="K59" s="105"/>
      <c r="L59" s="106"/>
      <c r="M59" s="107"/>
    </row>
    <row r="60" spans="1:13" x14ac:dyDescent="0.3">
      <c r="A60" s="172" t="s">
        <v>62</v>
      </c>
      <c r="B60" s="172" t="s">
        <v>79</v>
      </c>
      <c r="C60" s="108" t="s">
        <v>13</v>
      </c>
      <c r="D60" s="147" t="s">
        <v>104</v>
      </c>
      <c r="E60" s="109">
        <v>25.201450399194002</v>
      </c>
      <c r="F60" s="109">
        <v>1.31330232050901E-2</v>
      </c>
      <c r="G60" s="109">
        <v>16.695946014397698</v>
      </c>
      <c r="H60" s="109">
        <v>7.2750724215736797</v>
      </c>
      <c r="I60" s="110">
        <v>2.31E-3</v>
      </c>
      <c r="J60" s="110">
        <v>8.6799999999999996E-5</v>
      </c>
      <c r="K60" s="111">
        <f>AVERAGE(I59:I61)</f>
        <v>2.6266666666666665E-3</v>
      </c>
      <c r="L60" s="112">
        <f>STDEV(I59:I61)</f>
        <v>2.7646579052991951E-4</v>
      </c>
      <c r="M60" s="113">
        <f>K60/K60</f>
        <v>1</v>
      </c>
    </row>
    <row r="61" spans="1:13" x14ac:dyDescent="0.3">
      <c r="A61" s="173" t="s">
        <v>63</v>
      </c>
      <c r="B61" s="173"/>
      <c r="C61" s="114" t="s">
        <v>13</v>
      </c>
      <c r="D61" s="148" t="s">
        <v>104</v>
      </c>
      <c r="E61" s="115">
        <v>24.512401337445102</v>
      </c>
      <c r="F61" s="115">
        <v>3.9461797681198701E-2</v>
      </c>
      <c r="G61" s="115">
        <v>16.2956600393176</v>
      </c>
      <c r="H61" s="115">
        <v>7.05976684509519</v>
      </c>
      <c r="I61" s="116">
        <v>2.82E-3</v>
      </c>
      <c r="J61" s="116">
        <v>7.7999999999999999E-5</v>
      </c>
      <c r="K61" s="117"/>
      <c r="L61" s="118"/>
      <c r="M61" s="119"/>
    </row>
    <row r="62" spans="1:13" x14ac:dyDescent="0.3">
      <c r="A62" s="171" t="s">
        <v>64</v>
      </c>
      <c r="B62" s="171"/>
      <c r="C62" s="102" t="s">
        <v>13</v>
      </c>
      <c r="D62" s="146" t="s">
        <v>104</v>
      </c>
      <c r="E62" s="103">
        <v>19.3888534271412</v>
      </c>
      <c r="F62" s="103">
        <v>7.2473404263994498E-2</v>
      </c>
      <c r="G62" s="103">
        <v>16.6558848996047</v>
      </c>
      <c r="H62" s="103">
        <v>7.2240052895607798</v>
      </c>
      <c r="I62" s="104">
        <v>9.6799999999999997E-2</v>
      </c>
      <c r="J62" s="104">
        <v>4.6100000000000004E-3</v>
      </c>
      <c r="K62" s="105"/>
      <c r="L62" s="106"/>
      <c r="M62" s="120"/>
    </row>
    <row r="63" spans="1:13" x14ac:dyDescent="0.3">
      <c r="A63" s="172" t="s">
        <v>65</v>
      </c>
      <c r="B63" s="172" t="s">
        <v>79</v>
      </c>
      <c r="C63" s="108" t="s">
        <v>13</v>
      </c>
      <c r="D63" s="147" t="s">
        <v>104</v>
      </c>
      <c r="E63" s="109">
        <v>19.638232135738601</v>
      </c>
      <c r="F63" s="109">
        <v>3.5724064205062502E-2</v>
      </c>
      <c r="G63" s="109">
        <v>17.0147436688809</v>
      </c>
      <c r="H63" s="109">
        <v>7.6280642728859496</v>
      </c>
      <c r="I63" s="110">
        <v>0.1033</v>
      </c>
      <c r="J63" s="110">
        <v>2.4199999999999998E-3</v>
      </c>
      <c r="K63" s="111">
        <f>AVERAGE(I62:I64)</f>
        <v>0.11110000000000002</v>
      </c>
      <c r="L63" s="112">
        <f>STDEV(I62:I64)</f>
        <v>1.941313987998845E-2</v>
      </c>
      <c r="M63" s="113">
        <f>K63/K60</f>
        <v>42.296954314720821</v>
      </c>
    </row>
    <row r="64" spans="1:13" x14ac:dyDescent="0.3">
      <c r="A64" s="173" t="s">
        <v>66</v>
      </c>
      <c r="B64" s="173"/>
      <c r="C64" s="114" t="s">
        <v>13</v>
      </c>
      <c r="D64" s="148" t="s">
        <v>104</v>
      </c>
      <c r="E64" s="115">
        <v>18.797360472972802</v>
      </c>
      <c r="F64" s="115">
        <v>6.2630184997280597E-2</v>
      </c>
      <c r="G64" s="115">
        <v>16.550854639255299</v>
      </c>
      <c r="H64" s="115">
        <v>7.2336250489582303</v>
      </c>
      <c r="I64" s="116">
        <v>0.13320000000000001</v>
      </c>
      <c r="J64" s="116">
        <v>4.9699999999999996E-3</v>
      </c>
      <c r="K64" s="117"/>
      <c r="L64" s="118"/>
      <c r="M64" s="119"/>
    </row>
    <row r="65" spans="1:13" x14ac:dyDescent="0.3">
      <c r="A65" s="171" t="s">
        <v>67</v>
      </c>
      <c r="B65" s="171"/>
      <c r="C65" s="102" t="s">
        <v>13</v>
      </c>
      <c r="D65" s="146" t="s">
        <v>104</v>
      </c>
      <c r="E65" s="103">
        <v>20.949979603131201</v>
      </c>
      <c r="F65" s="103">
        <v>1.2031861751395499E-2</v>
      </c>
      <c r="G65" s="103">
        <v>16.7528270464774</v>
      </c>
      <c r="H65" s="103">
        <v>7.1978654191595099</v>
      </c>
      <c r="I65" s="104">
        <v>3.73E-2</v>
      </c>
      <c r="J65" s="104">
        <v>1.74E-3</v>
      </c>
      <c r="K65" s="105"/>
      <c r="L65" s="106"/>
      <c r="M65" s="120"/>
    </row>
    <row r="66" spans="1:13" x14ac:dyDescent="0.3">
      <c r="A66" s="172" t="s">
        <v>68</v>
      </c>
      <c r="B66" s="172" t="s">
        <v>79</v>
      </c>
      <c r="C66" s="108" t="s">
        <v>13</v>
      </c>
      <c r="D66" s="147" t="s">
        <v>104</v>
      </c>
      <c r="E66" s="109">
        <v>21.905666142509201</v>
      </c>
      <c r="F66" s="109">
        <v>3.9817294569627501E-2</v>
      </c>
      <c r="G66" s="109">
        <v>17.127836843384699</v>
      </c>
      <c r="H66" s="109">
        <v>7.5921144700780401</v>
      </c>
      <c r="I66" s="110">
        <v>2.5499999999999998E-2</v>
      </c>
      <c r="J66" s="110">
        <v>1.09E-3</v>
      </c>
      <c r="K66" s="111">
        <f>AVERAGE(I65:I67)</f>
        <v>3.8133333333333332E-2</v>
      </c>
      <c r="L66" s="112">
        <f>STDEV(I65:I67)</f>
        <v>1.3069940066172177E-2</v>
      </c>
      <c r="M66" s="113">
        <f>K66/K60</f>
        <v>14.517766497461929</v>
      </c>
    </row>
    <row r="67" spans="1:13" x14ac:dyDescent="0.3">
      <c r="A67" s="173" t="s">
        <v>69</v>
      </c>
      <c r="B67" s="173"/>
      <c r="C67" s="114" t="s">
        <v>13</v>
      </c>
      <c r="D67" s="148" t="s">
        <v>104</v>
      </c>
      <c r="E67" s="115">
        <v>20.1125665395599</v>
      </c>
      <c r="F67" s="115">
        <v>9.1658607282682894E-2</v>
      </c>
      <c r="G67" s="115">
        <v>16.408194084481298</v>
      </c>
      <c r="H67" s="115">
        <v>6.7733320944566699</v>
      </c>
      <c r="I67" s="116">
        <v>5.16E-2</v>
      </c>
      <c r="J67" s="116">
        <v>3.3300000000000001E-3</v>
      </c>
      <c r="K67" s="117"/>
      <c r="L67" s="118"/>
      <c r="M67" s="119"/>
    </row>
    <row r="68" spans="1:13" x14ac:dyDescent="0.3">
      <c r="A68" s="171" t="s">
        <v>70</v>
      </c>
      <c r="B68" s="171"/>
      <c r="C68" s="102" t="s">
        <v>13</v>
      </c>
      <c r="D68" s="146" t="s">
        <v>104</v>
      </c>
      <c r="E68" s="103">
        <v>18.713692703592901</v>
      </c>
      <c r="F68" s="103">
        <v>7.8971915347541194E-2</v>
      </c>
      <c r="G68" s="103">
        <v>16.378946534694101</v>
      </c>
      <c r="H68" s="103">
        <v>6.8234392557657104</v>
      </c>
      <c r="I68" s="104">
        <v>0.12540000000000001</v>
      </c>
      <c r="J68" s="104">
        <v>5.94E-3</v>
      </c>
      <c r="K68" s="105"/>
      <c r="L68" s="106"/>
      <c r="M68" s="120"/>
    </row>
    <row r="69" spans="1:13" x14ac:dyDescent="0.3">
      <c r="A69" s="172" t="s">
        <v>71</v>
      </c>
      <c r="B69" s="172" t="s">
        <v>79</v>
      </c>
      <c r="C69" s="108" t="s">
        <v>13</v>
      </c>
      <c r="D69" s="147" t="s">
        <v>104</v>
      </c>
      <c r="E69" s="109">
        <v>19.546679863578301</v>
      </c>
      <c r="F69" s="109">
        <v>7.6765247442005496E-2</v>
      </c>
      <c r="G69" s="109">
        <v>16.754060544302</v>
      </c>
      <c r="H69" s="109">
        <v>6.7556569342041399</v>
      </c>
      <c r="I69" s="110">
        <v>9.1499999999999998E-2</v>
      </c>
      <c r="J69" s="110">
        <v>4.2500000000000003E-3</v>
      </c>
      <c r="K69" s="111">
        <f>AVERAGE(I68:I70)</f>
        <v>0.13516666666666666</v>
      </c>
      <c r="L69" s="112">
        <f>STDEV(I68:I70)</f>
        <v>4.9281267570278037E-2</v>
      </c>
      <c r="M69" s="113">
        <f>K69/K60</f>
        <v>51.459390862944161</v>
      </c>
    </row>
    <row r="70" spans="1:13" x14ac:dyDescent="0.3">
      <c r="A70" s="173" t="s">
        <v>72</v>
      </c>
      <c r="B70" s="173"/>
      <c r="C70" s="114" t="s">
        <v>13</v>
      </c>
      <c r="D70" s="148" t="s">
        <v>104</v>
      </c>
      <c r="E70" s="115">
        <v>18.055687931517198</v>
      </c>
      <c r="F70" s="115">
        <v>3.3635448202564602E-2</v>
      </c>
      <c r="G70" s="115">
        <v>16.361246648048901</v>
      </c>
      <c r="H70" s="115">
        <v>6.55461156995087</v>
      </c>
      <c r="I70" s="116">
        <v>0.18859999999999999</v>
      </c>
      <c r="J70" s="116">
        <v>1.0500000000000001E-2</v>
      </c>
      <c r="K70" s="117"/>
      <c r="L70" s="118"/>
      <c r="M70" s="119"/>
    </row>
    <row r="71" spans="1:13" x14ac:dyDescent="0.3">
      <c r="A71" s="171" t="s">
        <v>73</v>
      </c>
      <c r="B71" s="171"/>
      <c r="C71" s="102" t="s">
        <v>13</v>
      </c>
      <c r="D71" s="146" t="s">
        <v>104</v>
      </c>
      <c r="E71" s="103">
        <v>20.917239250293399</v>
      </c>
      <c r="F71" s="103">
        <v>3.2168685142791101E-2</v>
      </c>
      <c r="G71" s="103">
        <v>16.3008917203036</v>
      </c>
      <c r="H71" s="103">
        <v>6.6600426706509204</v>
      </c>
      <c r="I71" s="104">
        <v>2.86E-2</v>
      </c>
      <c r="J71" s="104">
        <v>1.23E-3</v>
      </c>
      <c r="K71" s="105"/>
      <c r="L71" s="106"/>
      <c r="M71" s="140"/>
    </row>
    <row r="72" spans="1:13" x14ac:dyDescent="0.3">
      <c r="A72" s="172" t="s">
        <v>74</v>
      </c>
      <c r="B72" s="172" t="s">
        <v>79</v>
      </c>
      <c r="C72" s="108" t="s">
        <v>13</v>
      </c>
      <c r="D72" s="147" t="s">
        <v>104</v>
      </c>
      <c r="E72" s="109">
        <v>21.3885311048898</v>
      </c>
      <c r="F72" s="109">
        <v>0.20986122180880401</v>
      </c>
      <c r="G72" s="109">
        <v>16.4712900614125</v>
      </c>
      <c r="H72" s="109">
        <v>7.2264812855961704</v>
      </c>
      <c r="I72" s="143">
        <v>2.35E-2</v>
      </c>
      <c r="J72" s="110">
        <v>2.4399999999999999E-3</v>
      </c>
      <c r="K72" s="111">
        <f>AVERAGE(I71:I73)</f>
        <v>2.8166666666666663E-2</v>
      </c>
      <c r="L72" s="112">
        <f>STDEV(I71:I73)</f>
        <v>4.4657959350303195E-3</v>
      </c>
      <c r="M72" s="141">
        <f>K72/K60</f>
        <v>10.723350253807105</v>
      </c>
    </row>
    <row r="73" spans="1:13" x14ac:dyDescent="0.3">
      <c r="A73" s="173" t="s">
        <v>75</v>
      </c>
      <c r="B73" s="173"/>
      <c r="C73" s="114" t="s">
        <v>13</v>
      </c>
      <c r="D73" s="148" t="s">
        <v>104</v>
      </c>
      <c r="E73" s="115">
        <v>20.7120033793001</v>
      </c>
      <c r="F73" s="115">
        <v>7.6042232522056004E-3</v>
      </c>
      <c r="G73" s="115">
        <v>16.291056459489599</v>
      </c>
      <c r="H73" s="115">
        <v>6.56034336059074</v>
      </c>
      <c r="I73" s="116">
        <v>3.2399999999999998E-2</v>
      </c>
      <c r="J73" s="116">
        <v>3.9399999999999998E-4</v>
      </c>
      <c r="K73" s="117"/>
      <c r="L73" s="118"/>
      <c r="M73" s="142"/>
    </row>
    <row r="74" spans="1:13" x14ac:dyDescent="0.3">
      <c r="A74" s="171" t="s">
        <v>101</v>
      </c>
      <c r="B74" s="171"/>
      <c r="C74" s="102" t="s">
        <v>13</v>
      </c>
      <c r="D74" s="146" t="s">
        <v>104</v>
      </c>
      <c r="E74" s="162">
        <v>21.2188707359395</v>
      </c>
      <c r="F74" s="127">
        <v>7.6107177188505098E-2</v>
      </c>
      <c r="G74" s="125">
        <v>14.7045087109348</v>
      </c>
      <c r="H74" s="127">
        <v>4.8091836102104999</v>
      </c>
      <c r="I74" s="128">
        <v>1.15E-2</v>
      </c>
      <c r="J74" s="106">
        <v>4.9600000000000002E-4</v>
      </c>
      <c r="K74" s="105"/>
      <c r="L74" s="106"/>
      <c r="M74" s="107"/>
    </row>
    <row r="75" spans="1:13" x14ac:dyDescent="0.3">
      <c r="A75" s="172" t="s">
        <v>103</v>
      </c>
      <c r="B75" s="172" t="s">
        <v>79</v>
      </c>
      <c r="C75" s="108" t="s">
        <v>13</v>
      </c>
      <c r="D75" s="147" t="s">
        <v>104</v>
      </c>
      <c r="E75" s="163">
        <v>21.625102882962</v>
      </c>
      <c r="F75" s="131">
        <v>1.1538594999675399E-3</v>
      </c>
      <c r="G75" s="129">
        <v>14.8011437404682</v>
      </c>
      <c r="H75" s="131">
        <v>4.6934621361070201</v>
      </c>
      <c r="I75" s="132">
        <v>9.2599999999999991E-3</v>
      </c>
      <c r="J75" s="112">
        <v>4.0700000000000003E-4</v>
      </c>
      <c r="K75" s="111">
        <f>AVERAGE(I74:I76)</f>
        <v>9.823333333333335E-3</v>
      </c>
      <c r="L75" s="112">
        <f>STDEV(I74:I76)</f>
        <v>1.4778475338590692E-3</v>
      </c>
      <c r="M75" s="113">
        <f>K75/K60</f>
        <v>3.7398477157360417</v>
      </c>
    </row>
    <row r="76" spans="1:13" x14ac:dyDescent="0.3">
      <c r="A76" s="173" t="s">
        <v>102</v>
      </c>
      <c r="B76" s="173"/>
      <c r="C76" s="114" t="s">
        <v>13</v>
      </c>
      <c r="D76" s="148" t="s">
        <v>104</v>
      </c>
      <c r="E76" s="164">
        <v>21.691595027868299</v>
      </c>
      <c r="F76" s="135">
        <v>1.1019083861098599E-2</v>
      </c>
      <c r="G76" s="133">
        <v>14.762378421083501</v>
      </c>
      <c r="H76" s="135">
        <v>4.8449211033488897</v>
      </c>
      <c r="I76" s="136">
        <v>8.7100000000000007E-3</v>
      </c>
      <c r="J76" s="118">
        <v>1.1E-4</v>
      </c>
      <c r="K76" s="117"/>
      <c r="L76" s="118"/>
      <c r="M76" s="119"/>
    </row>
  </sheetData>
  <mergeCells count="6">
    <mergeCell ref="K1:L1"/>
    <mergeCell ref="A1:B1"/>
    <mergeCell ref="C1:D1"/>
    <mergeCell ref="E1:F1"/>
    <mergeCell ref="G1:H1"/>
    <mergeCell ref="I1:J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79"/>
  <sheetViews>
    <sheetView topLeftCell="A49" zoomScaleNormal="100" workbookViewId="0">
      <selection activeCell="D10" sqref="D10"/>
    </sheetView>
  </sheetViews>
  <sheetFormatPr baseColWidth="10" defaultRowHeight="14.4" x14ac:dyDescent="0.3"/>
  <cols>
    <col min="1" max="1" width="20.5546875" style="95" customWidth="1"/>
    <col min="2" max="2" width="5.6640625" style="95" customWidth="1"/>
    <col min="3" max="9" width="11.5546875" style="95"/>
    <col min="10" max="10" width="15.6640625" style="95" customWidth="1"/>
    <col min="11" max="12" width="11.5546875" style="95"/>
    <col min="13" max="13" width="15.6640625" style="95" bestFit="1" customWidth="1"/>
    <col min="14" max="16384" width="11.5546875" style="95"/>
  </cols>
  <sheetData>
    <row r="1" spans="1:13" x14ac:dyDescent="0.3">
      <c r="A1" s="150" t="s">
        <v>86</v>
      </c>
      <c r="B1" s="161"/>
      <c r="C1" s="151" t="s">
        <v>0</v>
      </c>
      <c r="D1" s="152"/>
      <c r="E1" s="153" t="s">
        <v>1</v>
      </c>
      <c r="F1" s="154"/>
      <c r="G1" s="153" t="s">
        <v>2</v>
      </c>
      <c r="H1" s="154"/>
      <c r="I1" s="153" t="s">
        <v>3</v>
      </c>
      <c r="J1" s="154"/>
      <c r="K1" s="92" t="s">
        <v>3</v>
      </c>
      <c r="L1" s="93"/>
      <c r="M1" s="94" t="s">
        <v>81</v>
      </c>
    </row>
    <row r="2" spans="1:13" ht="41.4" x14ac:dyDescent="0.3">
      <c r="A2" s="96" t="s">
        <v>4</v>
      </c>
      <c r="B2" s="96" t="s">
        <v>80</v>
      </c>
      <c r="C2" s="96" t="s">
        <v>5</v>
      </c>
      <c r="D2" s="97" t="s">
        <v>6</v>
      </c>
      <c r="E2" s="98" t="s">
        <v>7</v>
      </c>
      <c r="F2" s="98" t="s">
        <v>8</v>
      </c>
      <c r="G2" s="99" t="s">
        <v>7</v>
      </c>
      <c r="H2" s="100" t="s">
        <v>9</v>
      </c>
      <c r="I2" s="98" t="s">
        <v>10</v>
      </c>
      <c r="J2" s="100" t="s">
        <v>11</v>
      </c>
      <c r="K2" s="98" t="s">
        <v>82</v>
      </c>
      <c r="L2" s="100" t="s">
        <v>83</v>
      </c>
      <c r="M2" s="101" t="s">
        <v>100</v>
      </c>
    </row>
    <row r="3" spans="1:13" x14ac:dyDescent="0.3">
      <c r="A3" s="171" t="s">
        <v>61</v>
      </c>
      <c r="B3" s="171"/>
      <c r="C3" s="102" t="s">
        <v>13</v>
      </c>
      <c r="D3" s="155" t="s">
        <v>104</v>
      </c>
      <c r="E3" s="103">
        <v>26.733925951632799</v>
      </c>
      <c r="F3" s="103">
        <v>5.6781696601147E-2</v>
      </c>
      <c r="G3" s="103">
        <v>15.824453739017599</v>
      </c>
      <c r="H3" s="103">
        <v>6.5079019679293797</v>
      </c>
      <c r="I3" s="104">
        <v>8.5899999999999995E-4</v>
      </c>
      <c r="J3" s="104">
        <v>4.2899999999999999E-5</v>
      </c>
      <c r="K3" s="105"/>
      <c r="L3" s="106"/>
      <c r="M3" s="107"/>
    </row>
    <row r="4" spans="1:13" x14ac:dyDescent="0.3">
      <c r="A4" s="172" t="s">
        <v>62</v>
      </c>
      <c r="B4" s="172" t="s">
        <v>76</v>
      </c>
      <c r="C4" s="108" t="s">
        <v>13</v>
      </c>
      <c r="D4" s="156" t="s">
        <v>104</v>
      </c>
      <c r="E4" s="109">
        <v>26.854190119479298</v>
      </c>
      <c r="F4" s="109">
        <v>2.5636682287050998E-2</v>
      </c>
      <c r="G4" s="109">
        <v>15.9544577553133</v>
      </c>
      <c r="H4" s="109">
        <v>6.52824744256203</v>
      </c>
      <c r="I4" s="110">
        <v>8.6499999999999999E-4</v>
      </c>
      <c r="J4" s="110">
        <v>1.9599999999999999E-5</v>
      </c>
      <c r="K4" s="111">
        <f>AVERAGE(I3:I5)</f>
        <v>8.1700000000000002E-4</v>
      </c>
      <c r="L4" s="112">
        <f>STDEV(I3:I5)</f>
        <v>7.7999999999999985E-5</v>
      </c>
      <c r="M4" s="113">
        <f>K4/K4</f>
        <v>1</v>
      </c>
    </row>
    <row r="5" spans="1:13" x14ac:dyDescent="0.3">
      <c r="A5" s="173" t="s">
        <v>63</v>
      </c>
      <c r="B5" s="173"/>
      <c r="C5" s="114" t="s">
        <v>13</v>
      </c>
      <c r="D5" s="157" t="s">
        <v>104</v>
      </c>
      <c r="E5" s="115">
        <v>27.172006281784999</v>
      </c>
      <c r="F5" s="115">
        <v>5.9093124394200801E-2</v>
      </c>
      <c r="G5" s="115">
        <v>16.0039526585632</v>
      </c>
      <c r="H5" s="115">
        <v>6.5256479145725601</v>
      </c>
      <c r="I5" s="116">
        <v>7.27E-4</v>
      </c>
      <c r="J5" s="116">
        <v>3.96E-5</v>
      </c>
      <c r="K5" s="117"/>
      <c r="L5" s="118"/>
      <c r="M5" s="119"/>
    </row>
    <row r="6" spans="1:13" x14ac:dyDescent="0.3">
      <c r="A6" s="171" t="s">
        <v>64</v>
      </c>
      <c r="B6" s="171"/>
      <c r="C6" s="102" t="s">
        <v>13</v>
      </c>
      <c r="D6" s="155" t="s">
        <v>104</v>
      </c>
      <c r="E6" s="103">
        <v>25.863336191198801</v>
      </c>
      <c r="F6" s="103">
        <v>5.8957798897573403E-2</v>
      </c>
      <c r="G6" s="103">
        <v>16.480019137344598</v>
      </c>
      <c r="H6" s="103">
        <v>6.4558350848995696</v>
      </c>
      <c r="I6" s="104">
        <v>2.31E-3</v>
      </c>
      <c r="J6" s="104">
        <v>1.12E-4</v>
      </c>
      <c r="K6" s="105"/>
      <c r="L6" s="106"/>
      <c r="M6" s="120"/>
    </row>
    <row r="7" spans="1:13" x14ac:dyDescent="0.3">
      <c r="A7" s="172" t="s">
        <v>65</v>
      </c>
      <c r="B7" s="172" t="s">
        <v>76</v>
      </c>
      <c r="C7" s="108" t="s">
        <v>13</v>
      </c>
      <c r="D7" s="156" t="s">
        <v>104</v>
      </c>
      <c r="E7" s="109">
        <v>25.812593243531001</v>
      </c>
      <c r="F7" s="109">
        <v>6.5187565794142199E-2</v>
      </c>
      <c r="G7" s="109">
        <v>16.015602564445899</v>
      </c>
      <c r="H7" s="109">
        <v>6.4461321659960698</v>
      </c>
      <c r="I7" s="110">
        <v>1.7600000000000001E-3</v>
      </c>
      <c r="J7" s="110">
        <v>3.39E-4</v>
      </c>
      <c r="K7" s="111">
        <f>AVERAGE(I6:I8)</f>
        <v>2.1866666666666666E-3</v>
      </c>
      <c r="L7" s="112">
        <f>STDEV(I6:I8)</f>
        <v>3.803068936179481E-4</v>
      </c>
      <c r="M7" s="113">
        <f>K7/K4</f>
        <v>2.6764585883312932</v>
      </c>
    </row>
    <row r="8" spans="1:13" x14ac:dyDescent="0.3">
      <c r="A8" s="173" t="s">
        <v>66</v>
      </c>
      <c r="B8" s="173"/>
      <c r="C8" s="114" t="s">
        <v>13</v>
      </c>
      <c r="D8" s="157" t="s">
        <v>104</v>
      </c>
      <c r="E8" s="115">
        <v>25.988300491146099</v>
      </c>
      <c r="F8" s="115">
        <v>4.8557121832224999E-2</v>
      </c>
      <c r="G8" s="115">
        <v>16.7206553706771</v>
      </c>
      <c r="H8" s="115">
        <v>6.48103583586024</v>
      </c>
      <c r="I8" s="116">
        <v>2.49E-3</v>
      </c>
      <c r="J8" s="116">
        <v>1.35E-4</v>
      </c>
      <c r="K8" s="117"/>
      <c r="L8" s="118"/>
      <c r="M8" s="119"/>
    </row>
    <row r="9" spans="1:13" x14ac:dyDescent="0.3">
      <c r="A9" s="171" t="s">
        <v>67</v>
      </c>
      <c r="B9" s="171"/>
      <c r="C9" s="102" t="s">
        <v>13</v>
      </c>
      <c r="D9" s="155" t="s">
        <v>104</v>
      </c>
      <c r="E9" s="103">
        <v>23.2685276891585</v>
      </c>
      <c r="F9" s="103">
        <v>3.4893836691057799E-2</v>
      </c>
      <c r="G9" s="103">
        <v>15.9958438075684</v>
      </c>
      <c r="H9" s="103">
        <v>6.4678328523620401</v>
      </c>
      <c r="I9" s="104">
        <v>9.0399999999999994E-3</v>
      </c>
      <c r="J9" s="104">
        <v>3.6400000000000001E-4</v>
      </c>
      <c r="K9" s="105"/>
      <c r="L9" s="106"/>
      <c r="M9" s="120"/>
    </row>
    <row r="10" spans="1:13" x14ac:dyDescent="0.3">
      <c r="A10" s="172" t="s">
        <v>68</v>
      </c>
      <c r="B10" s="172" t="s">
        <v>76</v>
      </c>
      <c r="C10" s="108" t="s">
        <v>13</v>
      </c>
      <c r="D10" s="156" t="s">
        <v>104</v>
      </c>
      <c r="E10" s="109">
        <v>22.854420895816901</v>
      </c>
      <c r="F10" s="109">
        <v>0.286419063578226</v>
      </c>
      <c r="G10" s="109">
        <v>16.072479303960499</v>
      </c>
      <c r="H10" s="109">
        <v>6.0604048398077497</v>
      </c>
      <c r="I10" s="110">
        <v>1.24E-2</v>
      </c>
      <c r="J10" s="110">
        <v>2.4399999999999999E-3</v>
      </c>
      <c r="K10" s="111">
        <f>AVERAGE(I9:I11)</f>
        <v>1.0376666666666668E-2</v>
      </c>
      <c r="L10" s="112">
        <f>STDEV(I9:I11)</f>
        <v>1.782142904857333E-3</v>
      </c>
      <c r="M10" s="113">
        <f>K10/K4</f>
        <v>12.70093839249286</v>
      </c>
    </row>
    <row r="11" spans="1:13" x14ac:dyDescent="0.3">
      <c r="A11" s="173" t="s">
        <v>69</v>
      </c>
      <c r="B11" s="173"/>
      <c r="C11" s="114" t="s">
        <v>13</v>
      </c>
      <c r="D11" s="157" t="s">
        <v>104</v>
      </c>
      <c r="E11" s="115">
        <v>23.862722744751501</v>
      </c>
      <c r="F11" s="115">
        <v>4.7756977988447698E-2</v>
      </c>
      <c r="G11" s="115">
        <v>16.697504013728999</v>
      </c>
      <c r="H11" s="115">
        <v>6.4207849292341299</v>
      </c>
      <c r="I11" s="116">
        <v>9.6900000000000007E-3</v>
      </c>
      <c r="J11" s="116">
        <v>3.0800000000000001E-4</v>
      </c>
      <c r="K11" s="117"/>
      <c r="L11" s="118"/>
      <c r="M11" s="119"/>
    </row>
    <row r="12" spans="1:13" x14ac:dyDescent="0.3">
      <c r="A12" s="171" t="s">
        <v>70</v>
      </c>
      <c r="B12" s="171"/>
      <c r="C12" s="102" t="s">
        <v>13</v>
      </c>
      <c r="D12" s="155" t="s">
        <v>104</v>
      </c>
      <c r="E12" s="103">
        <v>22.852016187632099</v>
      </c>
      <c r="F12" s="103">
        <v>3.7371356399231802E-2</v>
      </c>
      <c r="G12" s="103">
        <v>16.297541888691601</v>
      </c>
      <c r="H12" s="103">
        <v>6.1523999088919696</v>
      </c>
      <c r="I12" s="104">
        <v>1.44E-2</v>
      </c>
      <c r="J12" s="104">
        <v>5.2300000000000003E-4</v>
      </c>
      <c r="K12" s="105"/>
      <c r="L12" s="106"/>
      <c r="M12" s="120"/>
    </row>
    <row r="13" spans="1:13" x14ac:dyDescent="0.3">
      <c r="A13" s="172" t="s">
        <v>71</v>
      </c>
      <c r="B13" s="172" t="s">
        <v>76</v>
      </c>
      <c r="C13" s="108" t="s">
        <v>13</v>
      </c>
      <c r="D13" s="156" t="s">
        <v>104</v>
      </c>
      <c r="E13" s="109">
        <v>23.402889837916401</v>
      </c>
      <c r="F13" s="109">
        <v>7.9884396560421803E-2</v>
      </c>
      <c r="G13" s="109">
        <v>16.4490999385492</v>
      </c>
      <c r="H13" s="109">
        <v>6.34893764877663</v>
      </c>
      <c r="I13" s="110">
        <v>1.11E-2</v>
      </c>
      <c r="J13" s="110">
        <v>6.0999999999999997E-4</v>
      </c>
      <c r="K13" s="111">
        <f>AVERAGE(I12:I14)</f>
        <v>1.2733333333333333E-2</v>
      </c>
      <c r="L13" s="112">
        <f>STDEV(I12:I14)</f>
        <v>1.6502525059315413E-3</v>
      </c>
      <c r="M13" s="113">
        <f>K13/K4</f>
        <v>15.585475316197469</v>
      </c>
    </row>
    <row r="14" spans="1:13" x14ac:dyDescent="0.3">
      <c r="A14" s="173" t="s">
        <v>72</v>
      </c>
      <c r="B14" s="173"/>
      <c r="C14" s="114" t="s">
        <v>13</v>
      </c>
      <c r="D14" s="157" t="s">
        <v>104</v>
      </c>
      <c r="E14" s="115">
        <v>22.871054993378401</v>
      </c>
      <c r="F14" s="115">
        <v>0.245267432705742</v>
      </c>
      <c r="G14" s="115">
        <v>16.118753593413999</v>
      </c>
      <c r="H14" s="115">
        <v>6.0765441317411897</v>
      </c>
      <c r="I14" s="116">
        <v>1.2699999999999999E-2</v>
      </c>
      <c r="J14" s="116">
        <v>1.67E-3</v>
      </c>
      <c r="K14" s="117"/>
      <c r="L14" s="118"/>
      <c r="M14" s="119"/>
    </row>
    <row r="15" spans="1:13" x14ac:dyDescent="0.3">
      <c r="A15" s="171" t="s">
        <v>73</v>
      </c>
      <c r="B15" s="171"/>
      <c r="C15" s="102" t="s">
        <v>13</v>
      </c>
      <c r="D15" s="155" t="s">
        <v>104</v>
      </c>
      <c r="E15" s="103">
        <v>25.086359884970602</v>
      </c>
      <c r="F15" s="103">
        <v>0.109088300039796</v>
      </c>
      <c r="G15" s="103">
        <v>17.1671521336804</v>
      </c>
      <c r="H15" s="103">
        <v>6.9352690021082797</v>
      </c>
      <c r="I15" s="104">
        <v>5.9500000000000004E-3</v>
      </c>
      <c r="J15" s="104">
        <v>4.4999999999999999E-4</v>
      </c>
      <c r="K15" s="105"/>
      <c r="L15" s="106"/>
      <c r="M15" s="120"/>
    </row>
    <row r="16" spans="1:13" x14ac:dyDescent="0.3">
      <c r="A16" s="172" t="s">
        <v>74</v>
      </c>
      <c r="B16" s="172" t="s">
        <v>76</v>
      </c>
      <c r="C16" s="108" t="s">
        <v>13</v>
      </c>
      <c r="D16" s="156" t="s">
        <v>104</v>
      </c>
      <c r="E16" s="109">
        <v>24.775981996587198</v>
      </c>
      <c r="F16" s="109">
        <v>0.27643296839358</v>
      </c>
      <c r="G16" s="109">
        <v>17.2307353330004</v>
      </c>
      <c r="H16" s="109">
        <v>6.8444068335112798</v>
      </c>
      <c r="I16" s="110">
        <v>7.5799999999999999E-3</v>
      </c>
      <c r="J16" s="110">
        <v>1.2099999999999999E-3</v>
      </c>
      <c r="K16" s="111">
        <f>AVERAGE(I15:I17)</f>
        <v>7.0566666666666668E-3</v>
      </c>
      <c r="L16" s="112">
        <f>STDEV(I15:I17)</f>
        <v>9.5887086374200198E-4</v>
      </c>
      <c r="M16" s="113">
        <f>K16/K4</f>
        <v>8.6372909016727863</v>
      </c>
    </row>
    <row r="17" spans="1:15" x14ac:dyDescent="0.3">
      <c r="A17" s="173" t="s">
        <v>75</v>
      </c>
      <c r="B17" s="173"/>
      <c r="C17" s="114" t="s">
        <v>13</v>
      </c>
      <c r="D17" s="157" t="s">
        <v>104</v>
      </c>
      <c r="E17" s="115">
        <v>23.786204817935801</v>
      </c>
      <c r="F17" s="115">
        <v>9.1445241720025397E-2</v>
      </c>
      <c r="G17" s="115">
        <v>16.252989952105299</v>
      </c>
      <c r="H17" s="115">
        <v>6.1899827093780004</v>
      </c>
      <c r="I17" s="116">
        <v>7.6400000000000001E-3</v>
      </c>
      <c r="J17" s="116">
        <v>3.9599999999999998E-4</v>
      </c>
      <c r="K17" s="117"/>
      <c r="L17" s="118"/>
      <c r="M17" s="119"/>
    </row>
    <row r="18" spans="1:15" x14ac:dyDescent="0.3">
      <c r="A18" s="171" t="s">
        <v>22</v>
      </c>
      <c r="B18" s="171"/>
      <c r="C18" s="102" t="s">
        <v>13</v>
      </c>
      <c r="D18" s="155" t="s">
        <v>104</v>
      </c>
      <c r="E18" s="162">
        <v>24.641260481940002</v>
      </c>
      <c r="F18" s="125">
        <v>7.9661334381804103E-2</v>
      </c>
      <c r="G18" s="162">
        <v>13.788809768798901</v>
      </c>
      <c r="H18" s="127">
        <v>4.3659854739866004</v>
      </c>
      <c r="I18" s="128">
        <v>6.4700000000000001E-4</v>
      </c>
      <c r="J18" s="106">
        <v>2.9E-5</v>
      </c>
      <c r="K18" s="105"/>
      <c r="L18" s="106"/>
      <c r="M18" s="120"/>
    </row>
    <row r="19" spans="1:15" x14ac:dyDescent="0.3">
      <c r="A19" s="172" t="s">
        <v>23</v>
      </c>
      <c r="B19" s="172" t="s">
        <v>76</v>
      </c>
      <c r="C19" s="108" t="s">
        <v>13</v>
      </c>
      <c r="D19" s="156" t="s">
        <v>104</v>
      </c>
      <c r="E19" s="163">
        <v>23.822454864006598</v>
      </c>
      <c r="F19" s="129">
        <v>1.99593548537393E-2</v>
      </c>
      <c r="G19" s="163">
        <v>13.6911984909041</v>
      </c>
      <c r="H19" s="131">
        <v>4.0204920380307101</v>
      </c>
      <c r="I19" s="132">
        <v>1.0300000000000001E-3</v>
      </c>
      <c r="J19" s="112">
        <v>4.74E-5</v>
      </c>
      <c r="K19" s="111">
        <f>AVERAGE(I18:I20)</f>
        <v>9.3566666666666668E-4</v>
      </c>
      <c r="L19" s="112">
        <f>STDEV(I18:I20)</f>
        <v>2.5494378465327084E-4</v>
      </c>
      <c r="M19" s="113">
        <f>K19/K4</f>
        <v>1.1452468380252958</v>
      </c>
    </row>
    <row r="20" spans="1:15" x14ac:dyDescent="0.3">
      <c r="A20" s="173" t="s">
        <v>24</v>
      </c>
      <c r="B20" s="173"/>
      <c r="C20" s="114" t="s">
        <v>13</v>
      </c>
      <c r="D20" s="157" t="s">
        <v>104</v>
      </c>
      <c r="E20" s="164">
        <v>23.959754114358901</v>
      </c>
      <c r="F20" s="133">
        <v>3.5397754146993997E-2</v>
      </c>
      <c r="G20" s="164">
        <v>13.9868384118958</v>
      </c>
      <c r="H20" s="135">
        <v>3.9293555689696</v>
      </c>
      <c r="I20" s="136">
        <v>1.1299999999999999E-3</v>
      </c>
      <c r="J20" s="118">
        <v>6.6199999999999996E-5</v>
      </c>
      <c r="K20" s="117"/>
      <c r="L20" s="118"/>
      <c r="M20" s="119"/>
    </row>
    <row r="21" spans="1:15" x14ac:dyDescent="0.3">
      <c r="A21" s="174"/>
      <c r="B21" s="174"/>
      <c r="C21" s="137"/>
    </row>
    <row r="22" spans="1:15" x14ac:dyDescent="0.3">
      <c r="A22" s="171" t="s">
        <v>61</v>
      </c>
      <c r="B22" s="171"/>
      <c r="C22" s="102" t="s">
        <v>13</v>
      </c>
      <c r="D22" s="155" t="s">
        <v>104</v>
      </c>
      <c r="E22" s="103">
        <v>32.580990223681802</v>
      </c>
      <c r="F22" s="103">
        <v>0.38542649679705498</v>
      </c>
      <c r="G22" s="103">
        <v>22.904750713638901</v>
      </c>
      <c r="H22" s="103">
        <v>5.5517927411436698</v>
      </c>
      <c r="I22" s="104">
        <v>1.91E-3</v>
      </c>
      <c r="J22" s="104">
        <v>4.2700000000000002E-4</v>
      </c>
      <c r="K22" s="105"/>
      <c r="L22" s="106"/>
      <c r="M22" s="107"/>
    </row>
    <row r="23" spans="1:15" x14ac:dyDescent="0.3">
      <c r="A23" s="172" t="s">
        <v>62</v>
      </c>
      <c r="B23" s="172" t="s">
        <v>77</v>
      </c>
      <c r="C23" s="108" t="s">
        <v>13</v>
      </c>
      <c r="D23" s="156" t="s">
        <v>104</v>
      </c>
      <c r="E23" s="109">
        <v>32.317442007702297</v>
      </c>
      <c r="F23" s="109">
        <v>0.93140870556664201</v>
      </c>
      <c r="G23" s="109">
        <v>21.744639430872699</v>
      </c>
      <c r="H23" s="109">
        <v>5.6465519404074902</v>
      </c>
      <c r="I23" s="110">
        <v>1.07E-3</v>
      </c>
      <c r="J23" s="110">
        <v>6.7199999999999996E-4</v>
      </c>
      <c r="K23" s="111">
        <f>AVERAGE(I22:I24)</f>
        <v>1.2013333333333333E-3</v>
      </c>
      <c r="L23" s="112">
        <f>STDEV(I22:I24)</f>
        <v>6.5298187825799071E-4</v>
      </c>
      <c r="M23" s="113">
        <f>K23/K23</f>
        <v>1</v>
      </c>
    </row>
    <row r="24" spans="1:15" x14ac:dyDescent="0.3">
      <c r="A24" s="173" t="s">
        <v>63</v>
      </c>
      <c r="B24" s="173"/>
      <c r="C24" s="114" t="s">
        <v>13</v>
      </c>
      <c r="D24" s="157" t="s">
        <v>104</v>
      </c>
      <c r="E24" s="115">
        <v>34.743688273222801</v>
      </c>
      <c r="F24" s="115">
        <v>0.44394493335375501</v>
      </c>
      <c r="G24" s="115">
        <v>23.340865763001698</v>
      </c>
      <c r="H24" s="115">
        <v>5.2629628486199902</v>
      </c>
      <c r="I24" s="116">
        <v>6.2399999999999999E-4</v>
      </c>
      <c r="J24" s="116">
        <v>1.6799999999999999E-4</v>
      </c>
      <c r="K24" s="117"/>
      <c r="L24" s="118"/>
      <c r="M24" s="119"/>
    </row>
    <row r="25" spans="1:15" x14ac:dyDescent="0.3">
      <c r="A25" s="171" t="s">
        <v>64</v>
      </c>
      <c r="B25" s="171"/>
      <c r="C25" s="102" t="s">
        <v>13</v>
      </c>
      <c r="D25" s="155" t="s">
        <v>104</v>
      </c>
      <c r="E25" s="103">
        <v>21.257357288748501</v>
      </c>
      <c r="F25" s="103">
        <v>0.498360124672036</v>
      </c>
      <c r="G25" s="103">
        <v>14.0301125258997</v>
      </c>
      <c r="H25" s="103">
        <v>4.9131287037028404</v>
      </c>
      <c r="I25" s="104">
        <v>9.3100000000000006E-3</v>
      </c>
      <c r="J25" s="104">
        <v>2.8E-3</v>
      </c>
      <c r="K25" s="105"/>
      <c r="L25" s="106"/>
      <c r="M25" s="120"/>
    </row>
    <row r="26" spans="1:15" x14ac:dyDescent="0.3">
      <c r="A26" s="172" t="s">
        <v>65</v>
      </c>
      <c r="B26" s="172" t="s">
        <v>77</v>
      </c>
      <c r="C26" s="108" t="s">
        <v>13</v>
      </c>
      <c r="D26" s="156" t="s">
        <v>104</v>
      </c>
      <c r="E26" s="109">
        <v>23.333327201555001</v>
      </c>
      <c r="F26" s="109">
        <v>0.25296725695239902</v>
      </c>
      <c r="G26" s="109">
        <v>14.9768236039529</v>
      </c>
      <c r="H26" s="109">
        <v>5.97561107207805</v>
      </c>
      <c r="I26" s="110">
        <v>4.4799999999999996E-3</v>
      </c>
      <c r="J26" s="110">
        <v>6.6399999999999999E-4</v>
      </c>
      <c r="K26" s="111">
        <f>AVERAGE(I25:I27)</f>
        <v>5.3033333333333335E-3</v>
      </c>
      <c r="L26" s="112">
        <f>STDEV(I25:I27)</f>
        <v>3.6650284218998005E-3</v>
      </c>
      <c r="M26" s="113">
        <f>K26/K23</f>
        <v>4.4145394006659266</v>
      </c>
      <c r="N26" s="158"/>
      <c r="O26" s="158"/>
    </row>
    <row r="27" spans="1:15" x14ac:dyDescent="0.3">
      <c r="A27" s="173" t="s">
        <v>66</v>
      </c>
      <c r="B27" s="173"/>
      <c r="C27" s="114" t="s">
        <v>13</v>
      </c>
      <c r="D27" s="157" t="s">
        <v>104</v>
      </c>
      <c r="E27" s="115">
        <v>24.202912950557799</v>
      </c>
      <c r="F27" s="115">
        <v>0.109280791237958</v>
      </c>
      <c r="G27" s="115">
        <v>14.690506762899799</v>
      </c>
      <c r="H27" s="115">
        <v>5.9820697030185901</v>
      </c>
      <c r="I27" s="116">
        <v>2.1199999999999999E-3</v>
      </c>
      <c r="J27" s="116">
        <v>2.9999999999999997E-4</v>
      </c>
      <c r="K27" s="117"/>
      <c r="L27" s="118"/>
      <c r="M27" s="119"/>
    </row>
    <row r="28" spans="1:15" x14ac:dyDescent="0.3">
      <c r="A28" s="171" t="s">
        <v>67</v>
      </c>
      <c r="B28" s="171"/>
      <c r="C28" s="102" t="s">
        <v>13</v>
      </c>
      <c r="D28" s="155" t="s">
        <v>104</v>
      </c>
      <c r="E28" s="103">
        <v>32.219474163088996</v>
      </c>
      <c r="F28" s="103">
        <v>0.51489978005696102</v>
      </c>
      <c r="G28" s="103">
        <v>23.266374688314599</v>
      </c>
      <c r="H28" s="103">
        <v>4.5121409062831699</v>
      </c>
      <c r="I28" s="104">
        <v>3.0500000000000002E-3</v>
      </c>
      <c r="J28" s="104">
        <v>1.15E-3</v>
      </c>
      <c r="K28" s="105"/>
      <c r="L28" s="106"/>
      <c r="M28" s="120"/>
    </row>
    <row r="29" spans="1:15" x14ac:dyDescent="0.3">
      <c r="A29" s="172" t="s">
        <v>68</v>
      </c>
      <c r="B29" s="172" t="s">
        <v>77</v>
      </c>
      <c r="C29" s="108" t="s">
        <v>13</v>
      </c>
      <c r="D29" s="156" t="s">
        <v>104</v>
      </c>
      <c r="E29" s="109">
        <v>30.2726988631224</v>
      </c>
      <c r="F29" s="109">
        <v>0.19827711087524899</v>
      </c>
      <c r="G29" s="109">
        <v>22.684819980558601</v>
      </c>
      <c r="H29" s="109">
        <v>5.2888333423673899</v>
      </c>
      <c r="I29" s="110">
        <v>7.3699999999999998E-3</v>
      </c>
      <c r="J29" s="110">
        <v>1.07E-3</v>
      </c>
      <c r="K29" s="111">
        <f>AVERAGE(I28:I30)</f>
        <v>6.2800000000000009E-3</v>
      </c>
      <c r="L29" s="112">
        <f>STDEV(I28:I30)</f>
        <v>2.8461025982912118E-3</v>
      </c>
      <c r="M29" s="113">
        <f>K29/K23</f>
        <v>5.227524972253053</v>
      </c>
    </row>
    <row r="30" spans="1:15" x14ac:dyDescent="0.3">
      <c r="A30" s="173" t="s">
        <v>69</v>
      </c>
      <c r="B30" s="173"/>
      <c r="C30" s="114" t="s">
        <v>13</v>
      </c>
      <c r="D30" s="157" t="s">
        <v>104</v>
      </c>
      <c r="E30" s="115">
        <v>29.841145361363399</v>
      </c>
      <c r="F30" s="115">
        <v>0.109420536714566</v>
      </c>
      <c r="G30" s="115">
        <v>22.458126541260899</v>
      </c>
      <c r="H30" s="115">
        <v>5.4412701587935404</v>
      </c>
      <c r="I30" s="116">
        <v>8.4200000000000004E-3</v>
      </c>
      <c r="J30" s="116">
        <v>9.1600000000000004E-4</v>
      </c>
      <c r="K30" s="117"/>
      <c r="L30" s="118"/>
      <c r="M30" s="119"/>
    </row>
    <row r="31" spans="1:15" x14ac:dyDescent="0.3">
      <c r="A31" s="171" t="s">
        <v>70</v>
      </c>
      <c r="B31" s="171"/>
      <c r="C31" s="102" t="s">
        <v>13</v>
      </c>
      <c r="D31" s="155" t="s">
        <v>104</v>
      </c>
      <c r="E31" s="103">
        <v>29.573784320452699</v>
      </c>
      <c r="F31" s="103">
        <v>0.70914068904550498</v>
      </c>
      <c r="G31" s="103">
        <v>22.885980295309</v>
      </c>
      <c r="H31" s="103">
        <v>4.7713020590247703</v>
      </c>
      <c r="I31" s="104">
        <v>1.32E-2</v>
      </c>
      <c r="J31" s="104">
        <v>7.2700000000000004E-3</v>
      </c>
      <c r="K31" s="105"/>
      <c r="L31" s="106"/>
      <c r="M31" s="120"/>
    </row>
    <row r="32" spans="1:15" x14ac:dyDescent="0.3">
      <c r="A32" s="172" t="s">
        <v>71</v>
      </c>
      <c r="B32" s="172" t="s">
        <v>77</v>
      </c>
      <c r="C32" s="108" t="s">
        <v>13</v>
      </c>
      <c r="D32" s="156" t="s">
        <v>104</v>
      </c>
      <c r="E32" s="109">
        <v>29.266376737658501</v>
      </c>
      <c r="F32" s="109">
        <v>2.9883491258131799E-2</v>
      </c>
      <c r="G32" s="109">
        <v>22.187615264479099</v>
      </c>
      <c r="H32" s="109">
        <v>4.8823780353121897</v>
      </c>
      <c r="I32" s="110">
        <v>1.0200000000000001E-2</v>
      </c>
      <c r="J32" s="110">
        <v>5.0900000000000001E-4</v>
      </c>
      <c r="K32" s="159">
        <f>AVERAGE(I31:I33)</f>
        <v>1.8866666666666667E-2</v>
      </c>
      <c r="L32" s="160">
        <f>STDEV(I31:I33)</f>
        <v>1.2503332889007372E-2</v>
      </c>
      <c r="M32" s="113">
        <f>K32/K23</f>
        <v>15.704772475027747</v>
      </c>
    </row>
    <row r="33" spans="1:13" x14ac:dyDescent="0.3">
      <c r="A33" s="173" t="s">
        <v>72</v>
      </c>
      <c r="B33" s="173"/>
      <c r="C33" s="114" t="s">
        <v>13</v>
      </c>
      <c r="D33" s="157" t="s">
        <v>104</v>
      </c>
      <c r="E33" s="115">
        <v>25.954160566508701</v>
      </c>
      <c r="F33" s="115">
        <v>0.74747269069191402</v>
      </c>
      <c r="G33" s="115">
        <v>20.691822999057901</v>
      </c>
      <c r="H33" s="115">
        <v>4.9324962209871996</v>
      </c>
      <c r="I33" s="116">
        <v>3.32E-2</v>
      </c>
      <c r="J33" s="116">
        <v>1.7299999999999999E-2</v>
      </c>
      <c r="K33" s="117"/>
      <c r="L33" s="118"/>
      <c r="M33" s="119"/>
    </row>
    <row r="34" spans="1:13" x14ac:dyDescent="0.3">
      <c r="A34" s="171" t="s">
        <v>73</v>
      </c>
      <c r="B34" s="171"/>
      <c r="C34" s="102" t="s">
        <v>13</v>
      </c>
      <c r="D34" s="155" t="s">
        <v>104</v>
      </c>
      <c r="E34" s="103">
        <v>32.154941804241403</v>
      </c>
      <c r="F34" s="103">
        <v>8.7726449763861E-2</v>
      </c>
      <c r="G34" s="103">
        <v>22.878411327357899</v>
      </c>
      <c r="H34" s="103">
        <v>5.0841740993674298</v>
      </c>
      <c r="I34" s="104">
        <v>2.47E-3</v>
      </c>
      <c r="J34" s="104">
        <v>2.9100000000000003E-4</v>
      </c>
      <c r="K34" s="105"/>
      <c r="L34" s="106"/>
      <c r="M34" s="120"/>
    </row>
    <row r="35" spans="1:13" x14ac:dyDescent="0.3">
      <c r="A35" s="172" t="s">
        <v>74</v>
      </c>
      <c r="B35" s="172" t="s">
        <v>77</v>
      </c>
      <c r="C35" s="108" t="s">
        <v>13</v>
      </c>
      <c r="D35" s="156" t="s">
        <v>104</v>
      </c>
      <c r="E35" s="109">
        <v>29.899558738905899</v>
      </c>
      <c r="F35" s="109">
        <v>0.32409142399507401</v>
      </c>
      <c r="G35" s="109">
        <v>22.148487498402599</v>
      </c>
      <c r="H35" s="109">
        <v>4.9643024365808603</v>
      </c>
      <c r="I35" s="110">
        <v>6.6299999999999996E-3</v>
      </c>
      <c r="J35" s="110">
        <v>1.2099999999999999E-3</v>
      </c>
      <c r="K35" s="111">
        <f>AVERAGE(I34:I36)</f>
        <v>4.8766666666666672E-3</v>
      </c>
      <c r="L35" s="112">
        <f>STDEV(I34:I36)</f>
        <v>2.1555819013281152E-3</v>
      </c>
      <c r="M35" s="113">
        <f>K35/K23</f>
        <v>4.0593784683684797</v>
      </c>
    </row>
    <row r="36" spans="1:13" x14ac:dyDescent="0.3">
      <c r="A36" s="173" t="s">
        <v>75</v>
      </c>
      <c r="B36" s="173"/>
      <c r="C36" s="114" t="s">
        <v>13</v>
      </c>
      <c r="D36" s="157" t="s">
        <v>104</v>
      </c>
      <c r="E36" s="115">
        <v>30.552984524431899</v>
      </c>
      <c r="F36" s="115">
        <v>0.34428831072517402</v>
      </c>
      <c r="G36" s="115">
        <v>22.520456911648601</v>
      </c>
      <c r="H36" s="115">
        <v>5.0196157953706599</v>
      </c>
      <c r="I36" s="116">
        <v>5.5300000000000002E-3</v>
      </c>
      <c r="J36" s="116">
        <v>1.1199999999999999E-3</v>
      </c>
      <c r="K36" s="117"/>
      <c r="L36" s="118"/>
      <c r="M36" s="119"/>
    </row>
    <row r="37" spans="1:13" x14ac:dyDescent="0.3">
      <c r="A37" s="171" t="s">
        <v>31</v>
      </c>
      <c r="B37" s="171"/>
      <c r="C37" s="102" t="s">
        <v>13</v>
      </c>
      <c r="D37" s="155" t="s">
        <v>104</v>
      </c>
      <c r="E37" s="162">
        <v>23.828379134088902</v>
      </c>
      <c r="F37" s="125">
        <v>5.8535261793634198E-2</v>
      </c>
      <c r="G37" s="162">
        <v>13.3884898362982</v>
      </c>
      <c r="H37" s="127">
        <v>4.2780265489701996</v>
      </c>
      <c r="I37" s="128">
        <v>8.5599999999999999E-4</v>
      </c>
      <c r="J37" s="106">
        <v>3.15E-5</v>
      </c>
      <c r="K37" s="105"/>
      <c r="L37" s="106"/>
      <c r="M37" s="120"/>
    </row>
    <row r="38" spans="1:13" x14ac:dyDescent="0.3">
      <c r="A38" s="172" t="s">
        <v>32</v>
      </c>
      <c r="B38" s="172" t="s">
        <v>77</v>
      </c>
      <c r="C38" s="108" t="s">
        <v>13</v>
      </c>
      <c r="D38" s="156" t="s">
        <v>104</v>
      </c>
      <c r="E38" s="163">
        <v>24.021526965682</v>
      </c>
      <c r="F38" s="129">
        <v>2.4586681602145E-2</v>
      </c>
      <c r="G38" s="163">
        <v>13.447872995216599</v>
      </c>
      <c r="H38" s="131">
        <v>4.4035129046142902</v>
      </c>
      <c r="I38" s="132">
        <v>7.8600000000000002E-4</v>
      </c>
      <c r="J38" s="112">
        <v>1.36E-5</v>
      </c>
      <c r="K38" s="111">
        <f>AVERAGE(I37:I39)</f>
        <v>6.9633333333333342E-4</v>
      </c>
      <c r="L38" s="112">
        <f>STDEV(I37:I39)</f>
        <v>2.1874719045814812E-4</v>
      </c>
      <c r="M38" s="113">
        <f>K38/K23</f>
        <v>0.57963374028856829</v>
      </c>
    </row>
    <row r="39" spans="1:13" x14ac:dyDescent="0.3">
      <c r="A39" s="173" t="s">
        <v>33</v>
      </c>
      <c r="B39" s="173"/>
      <c r="C39" s="114" t="s">
        <v>13</v>
      </c>
      <c r="D39" s="157" t="s">
        <v>104</v>
      </c>
      <c r="E39" s="164">
        <v>24.850459847605599</v>
      </c>
      <c r="F39" s="133">
        <v>1.9262541569700802E-2</v>
      </c>
      <c r="G39" s="164">
        <v>13.434655829174901</v>
      </c>
      <c r="H39" s="135">
        <v>4.22957158124626</v>
      </c>
      <c r="I39" s="136">
        <v>4.4700000000000002E-4</v>
      </c>
      <c r="J39" s="118">
        <v>5.3700000000000003E-6</v>
      </c>
      <c r="K39" s="117"/>
      <c r="L39" s="118"/>
      <c r="M39" s="119"/>
    </row>
    <row r="40" spans="1:13" x14ac:dyDescent="0.3">
      <c r="A40" s="174"/>
      <c r="B40" s="174"/>
      <c r="C40" s="137"/>
    </row>
    <row r="41" spans="1:13" x14ac:dyDescent="0.3">
      <c r="A41" s="171" t="s">
        <v>61</v>
      </c>
      <c r="B41" s="171"/>
      <c r="C41" s="102" t="s">
        <v>13</v>
      </c>
      <c r="D41" s="155" t="s">
        <v>104</v>
      </c>
      <c r="E41" s="103">
        <v>24.5924410764671</v>
      </c>
      <c r="F41" s="103">
        <v>8.8092126599980405E-2</v>
      </c>
      <c r="G41" s="103">
        <v>16.670276390629201</v>
      </c>
      <c r="H41" s="103">
        <v>6.8288368616852004</v>
      </c>
      <c r="I41" s="104">
        <v>3.3300000000000001E-3</v>
      </c>
      <c r="J41" s="104">
        <v>1.66E-4</v>
      </c>
      <c r="K41" s="105"/>
      <c r="L41" s="106"/>
      <c r="M41" s="107"/>
    </row>
    <row r="42" spans="1:13" x14ac:dyDescent="0.3">
      <c r="A42" s="172" t="s">
        <v>62</v>
      </c>
      <c r="B42" s="172" t="s">
        <v>78</v>
      </c>
      <c r="C42" s="108" t="s">
        <v>13</v>
      </c>
      <c r="D42" s="156" t="s">
        <v>104</v>
      </c>
      <c r="E42" s="109">
        <v>23.669121641343398</v>
      </c>
      <c r="F42" s="109">
        <v>3.9621150327219298E-3</v>
      </c>
      <c r="G42" s="109">
        <v>15.395624213873299</v>
      </c>
      <c r="H42" s="109">
        <v>5.8398844309422202</v>
      </c>
      <c r="I42" s="110">
        <v>2.7399999999999998E-3</v>
      </c>
      <c r="J42" s="110">
        <v>1.36E-4</v>
      </c>
      <c r="K42" s="111">
        <f>AVERAGE(I41:I43)</f>
        <v>3.0200000000000001E-3</v>
      </c>
      <c r="L42" s="112">
        <f>STDEV(I41:I43)</f>
        <v>2.9614185789921709E-4</v>
      </c>
      <c r="M42" s="113">
        <f>K42/K42</f>
        <v>1</v>
      </c>
    </row>
    <row r="43" spans="1:13" x14ac:dyDescent="0.3">
      <c r="A43" s="173" t="s">
        <v>63</v>
      </c>
      <c r="B43" s="173"/>
      <c r="C43" s="114" t="s">
        <v>13</v>
      </c>
      <c r="D43" s="157" t="s">
        <v>104</v>
      </c>
      <c r="E43" s="115">
        <v>23.578340672886501</v>
      </c>
      <c r="F43" s="115">
        <v>7.0038129109414995E-2</v>
      </c>
      <c r="G43" s="115">
        <v>15.4438465156726</v>
      </c>
      <c r="H43" s="115">
        <v>5.8914304089479401</v>
      </c>
      <c r="I43" s="116">
        <v>2.99E-3</v>
      </c>
      <c r="J43" s="116">
        <v>1.2400000000000001E-4</v>
      </c>
      <c r="K43" s="117"/>
      <c r="L43" s="118"/>
      <c r="M43" s="119"/>
    </row>
    <row r="44" spans="1:13" x14ac:dyDescent="0.3">
      <c r="A44" s="171" t="s">
        <v>64</v>
      </c>
      <c r="B44" s="171"/>
      <c r="C44" s="102" t="s">
        <v>13</v>
      </c>
      <c r="D44" s="155" t="s">
        <v>104</v>
      </c>
      <c r="E44" s="103">
        <v>20.872514522739699</v>
      </c>
      <c r="F44" s="103">
        <v>1.8557107423815802E-2</v>
      </c>
      <c r="G44" s="103">
        <v>15.864577517621701</v>
      </c>
      <c r="H44" s="103">
        <v>5.9481847710785098</v>
      </c>
      <c r="I44" s="104">
        <v>2.2200000000000001E-2</v>
      </c>
      <c r="J44" s="104">
        <v>1.73E-3</v>
      </c>
      <c r="K44" s="105"/>
      <c r="L44" s="106"/>
      <c r="M44" s="120"/>
    </row>
    <row r="45" spans="1:13" x14ac:dyDescent="0.3">
      <c r="A45" s="172" t="s">
        <v>65</v>
      </c>
      <c r="B45" s="172" t="s">
        <v>78</v>
      </c>
      <c r="C45" s="108" t="s">
        <v>13</v>
      </c>
      <c r="D45" s="156" t="s">
        <v>104</v>
      </c>
      <c r="E45" s="109">
        <v>20.797302741553899</v>
      </c>
      <c r="F45" s="109">
        <v>7.5977302968763304E-3</v>
      </c>
      <c r="G45" s="109">
        <v>15.785688874796</v>
      </c>
      <c r="H45" s="109">
        <v>6.0359186728965204</v>
      </c>
      <c r="I45" s="110">
        <v>2.23E-2</v>
      </c>
      <c r="J45" s="110">
        <v>6.6200000000000005E-4</v>
      </c>
      <c r="K45" s="111">
        <f>AVERAGE(I44:I46)</f>
        <v>2.3000000000000003E-2</v>
      </c>
      <c r="L45" s="112">
        <f>STDEV(I44:I46)</f>
        <v>1.3000000000000002E-3</v>
      </c>
      <c r="M45" s="113">
        <f>K45/K42</f>
        <v>7.6158940397351005</v>
      </c>
    </row>
    <row r="46" spans="1:13" x14ac:dyDescent="0.3">
      <c r="A46" s="173" t="s">
        <v>66</v>
      </c>
      <c r="B46" s="173"/>
      <c r="C46" s="114" t="s">
        <v>13</v>
      </c>
      <c r="D46" s="157" t="s">
        <v>104</v>
      </c>
      <c r="E46" s="115">
        <v>20.256789991321899</v>
      </c>
      <c r="F46" s="115">
        <v>4.39038541346293E-2</v>
      </c>
      <c r="G46" s="115">
        <v>15.366769873356001</v>
      </c>
      <c r="H46" s="115">
        <v>5.8121026651601504</v>
      </c>
      <c r="I46" s="116">
        <v>2.4500000000000001E-2</v>
      </c>
      <c r="J46" s="116">
        <v>8.1999999999999998E-4</v>
      </c>
      <c r="K46" s="117"/>
      <c r="L46" s="118"/>
      <c r="M46" s="119"/>
    </row>
    <row r="47" spans="1:13" x14ac:dyDescent="0.3">
      <c r="A47" s="171" t="s">
        <v>67</v>
      </c>
      <c r="B47" s="171"/>
      <c r="C47" s="102" t="s">
        <v>13</v>
      </c>
      <c r="D47" s="155" t="s">
        <v>104</v>
      </c>
      <c r="E47" s="103">
        <v>21.067977414266899</v>
      </c>
      <c r="F47" s="103">
        <v>7.1510798978864906E-2</v>
      </c>
      <c r="G47" s="103">
        <v>15.791291669724901</v>
      </c>
      <c r="H47" s="103">
        <v>5.9210896774274104</v>
      </c>
      <c r="I47" s="104">
        <v>1.8700000000000001E-2</v>
      </c>
      <c r="J47" s="104">
        <v>1.99E-3</v>
      </c>
      <c r="K47" s="105"/>
      <c r="L47" s="106"/>
      <c r="M47" s="120"/>
    </row>
    <row r="48" spans="1:13" x14ac:dyDescent="0.3">
      <c r="A48" s="172" t="s">
        <v>68</v>
      </c>
      <c r="B48" s="172" t="s">
        <v>78</v>
      </c>
      <c r="C48" s="108" t="s">
        <v>13</v>
      </c>
      <c r="D48" s="156" t="s">
        <v>104</v>
      </c>
      <c r="E48" s="109">
        <v>19.8208070012933</v>
      </c>
      <c r="F48" s="109">
        <v>1.98640840681013E-2</v>
      </c>
      <c r="G48" s="109">
        <v>15.0750527227429</v>
      </c>
      <c r="H48" s="109">
        <v>5.1734664042495204</v>
      </c>
      <c r="I48" s="110">
        <v>2.6700000000000002E-2</v>
      </c>
      <c r="J48" s="110">
        <v>9.8700000000000003E-4</v>
      </c>
      <c r="K48" s="111">
        <f>AVERAGE(I47:I49)</f>
        <v>2.5533333333333335E-2</v>
      </c>
      <c r="L48" s="112">
        <f>STDEV(I47:I49)</f>
        <v>6.3311399710741963E-3</v>
      </c>
      <c r="M48" s="113">
        <f>K48/K42</f>
        <v>8.4547461368653423</v>
      </c>
    </row>
    <row r="49" spans="1:13" x14ac:dyDescent="0.3">
      <c r="A49" s="173" t="s">
        <v>69</v>
      </c>
      <c r="B49" s="173"/>
      <c r="C49" s="114" t="s">
        <v>13</v>
      </c>
      <c r="D49" s="157" t="s">
        <v>104</v>
      </c>
      <c r="E49" s="115">
        <v>19.287105985907498</v>
      </c>
      <c r="F49" s="115">
        <v>2.2835927321633202E-2</v>
      </c>
      <c r="G49" s="115">
        <v>14.7671288020929</v>
      </c>
      <c r="H49" s="115">
        <v>4.9863587024948197</v>
      </c>
      <c r="I49" s="116">
        <v>3.1199999999999999E-2</v>
      </c>
      <c r="J49" s="116">
        <v>7.6000000000000004E-4</v>
      </c>
      <c r="K49" s="117"/>
      <c r="L49" s="118"/>
      <c r="M49" s="119"/>
    </row>
    <row r="50" spans="1:13" x14ac:dyDescent="0.3">
      <c r="A50" s="171" t="s">
        <v>70</v>
      </c>
      <c r="B50" s="171"/>
      <c r="C50" s="102" t="s">
        <v>13</v>
      </c>
      <c r="D50" s="155" t="s">
        <v>104</v>
      </c>
      <c r="E50" s="103">
        <v>19.070322788198801</v>
      </c>
      <c r="F50" s="103">
        <v>4.8010063952752501E-2</v>
      </c>
      <c r="G50" s="103">
        <v>15.222304642233601</v>
      </c>
      <c r="H50" s="103">
        <v>5.2973685755907303</v>
      </c>
      <c r="I50" s="104">
        <v>4.7600000000000003E-2</v>
      </c>
      <c r="J50" s="104">
        <v>1.91E-3</v>
      </c>
      <c r="K50" s="105"/>
      <c r="L50" s="106"/>
      <c r="M50" s="120"/>
    </row>
    <row r="51" spans="1:13" x14ac:dyDescent="0.3">
      <c r="A51" s="172" t="s">
        <v>71</v>
      </c>
      <c r="B51" s="172" t="s">
        <v>78</v>
      </c>
      <c r="C51" s="108" t="s">
        <v>13</v>
      </c>
      <c r="D51" s="156" t="s">
        <v>104</v>
      </c>
      <c r="E51" s="109">
        <v>19.341451840531899</v>
      </c>
      <c r="F51" s="109">
        <v>0.124799004981615</v>
      </c>
      <c r="G51" s="109">
        <v>15.1243471151036</v>
      </c>
      <c r="H51" s="109">
        <v>5.6640142466239602</v>
      </c>
      <c r="I51" s="110">
        <v>3.8100000000000002E-2</v>
      </c>
      <c r="J51" s="110">
        <v>4.9899999999999996E-3</v>
      </c>
      <c r="K51" s="111">
        <f>AVERAGE(I50:I52)</f>
        <v>4.2366666666666664E-2</v>
      </c>
      <c r="L51" s="112">
        <f>STDEV(I50:I52)</f>
        <v>4.8232077845903904E-3</v>
      </c>
      <c r="M51" s="113">
        <f>K51/K42</f>
        <v>14.028697571743928</v>
      </c>
    </row>
    <row r="52" spans="1:13" x14ac:dyDescent="0.3">
      <c r="A52" s="173" t="s">
        <v>72</v>
      </c>
      <c r="B52" s="173"/>
      <c r="C52" s="114" t="s">
        <v>13</v>
      </c>
      <c r="D52" s="157" t="s">
        <v>104</v>
      </c>
      <c r="E52" s="115">
        <v>19.802203705647301</v>
      </c>
      <c r="F52" s="115">
        <v>9.0730162125720101E-3</v>
      </c>
      <c r="G52" s="115">
        <v>15.757542143138499</v>
      </c>
      <c r="H52" s="115">
        <v>5.7406699195597</v>
      </c>
      <c r="I52" s="116">
        <v>4.1399999999999999E-2</v>
      </c>
      <c r="J52" s="116">
        <v>2.0999999999999999E-3</v>
      </c>
      <c r="K52" s="117"/>
      <c r="L52" s="118"/>
      <c r="M52" s="119"/>
    </row>
    <row r="53" spans="1:13" x14ac:dyDescent="0.3">
      <c r="A53" s="171" t="s">
        <v>73</v>
      </c>
      <c r="B53" s="171"/>
      <c r="C53" s="102" t="s">
        <v>13</v>
      </c>
      <c r="D53" s="155" t="s">
        <v>104</v>
      </c>
      <c r="E53" s="103">
        <v>20.412508741226102</v>
      </c>
      <c r="F53" s="103">
        <v>8.9397443882256303E-2</v>
      </c>
      <c r="G53" s="103">
        <v>14.922650328468301</v>
      </c>
      <c r="H53" s="103">
        <v>5.2522801208422898</v>
      </c>
      <c r="I53" s="104">
        <v>1.67E-2</v>
      </c>
      <c r="J53" s="104">
        <v>1.1199999999999999E-3</v>
      </c>
      <c r="K53" s="105"/>
      <c r="L53" s="106"/>
      <c r="M53" s="140"/>
    </row>
    <row r="54" spans="1:13" x14ac:dyDescent="0.3">
      <c r="A54" s="172" t="s">
        <v>74</v>
      </c>
      <c r="B54" s="172" t="s">
        <v>78</v>
      </c>
      <c r="C54" s="108" t="s">
        <v>13</v>
      </c>
      <c r="D54" s="156" t="s">
        <v>104</v>
      </c>
      <c r="E54" s="109">
        <v>21.680647822390998</v>
      </c>
      <c r="F54" s="109">
        <v>0.101302131043188</v>
      </c>
      <c r="G54" s="109">
        <v>15.869673999414999</v>
      </c>
      <c r="H54" s="109">
        <v>6.1242217779657304</v>
      </c>
      <c r="I54" s="110">
        <v>1.3299999999999999E-2</v>
      </c>
      <c r="J54" s="110">
        <v>7.6900000000000004E-4</v>
      </c>
      <c r="K54" s="111">
        <f>AVERAGE(I53:I55)</f>
        <v>1.4899999999999998E-2</v>
      </c>
      <c r="L54" s="112">
        <f>STDEV(I53:I55)</f>
        <v>1.7088007490635064E-3</v>
      </c>
      <c r="M54" s="141">
        <f>K54/K42</f>
        <v>4.9337748344370853</v>
      </c>
    </row>
    <row r="55" spans="1:13" x14ac:dyDescent="0.3">
      <c r="A55" s="173" t="s">
        <v>75</v>
      </c>
      <c r="B55" s="173"/>
      <c r="C55" s="114" t="s">
        <v>13</v>
      </c>
      <c r="D55" s="157" t="s">
        <v>104</v>
      </c>
      <c r="E55" s="115">
        <v>21.667828441061001</v>
      </c>
      <c r="F55" s="115">
        <v>6.5813250602030193E-2</v>
      </c>
      <c r="G55" s="115">
        <v>16.020022934790202</v>
      </c>
      <c r="H55" s="115">
        <v>6.31901717177674</v>
      </c>
      <c r="I55" s="116">
        <v>1.47E-2</v>
      </c>
      <c r="J55" s="116">
        <v>6.5300000000000004E-4</v>
      </c>
      <c r="K55" s="117"/>
      <c r="L55" s="118"/>
      <c r="M55" s="142"/>
    </row>
    <row r="56" spans="1:13" x14ac:dyDescent="0.3">
      <c r="A56" s="171" t="s">
        <v>46</v>
      </c>
      <c r="B56" s="171"/>
      <c r="C56" s="102" t="s">
        <v>13</v>
      </c>
      <c r="D56" s="155" t="s">
        <v>104</v>
      </c>
      <c r="E56" s="162">
        <v>20.984710962700198</v>
      </c>
      <c r="F56" s="125">
        <v>1.68900326833561E-2</v>
      </c>
      <c r="G56" s="162">
        <v>14.9204965067507</v>
      </c>
      <c r="H56" s="127">
        <v>4.1222621064929701</v>
      </c>
      <c r="I56" s="128">
        <v>1.47E-2</v>
      </c>
      <c r="J56" s="106">
        <v>1.32E-2</v>
      </c>
      <c r="K56" s="105"/>
      <c r="L56" s="106"/>
      <c r="M56" s="107"/>
    </row>
    <row r="57" spans="1:13" x14ac:dyDescent="0.3">
      <c r="A57" s="172" t="s">
        <v>47</v>
      </c>
      <c r="B57" s="175" t="s">
        <v>78</v>
      </c>
      <c r="C57" s="108" t="s">
        <v>13</v>
      </c>
      <c r="D57" s="156" t="s">
        <v>104</v>
      </c>
      <c r="E57" s="163">
        <v>21.2223353858646</v>
      </c>
      <c r="F57" s="129">
        <v>0.32973458494123298</v>
      </c>
      <c r="G57" s="163">
        <v>14.031448768837899</v>
      </c>
      <c r="H57" s="131">
        <v>4.8834682290622098</v>
      </c>
      <c r="I57" s="132">
        <v>7.45E-3</v>
      </c>
      <c r="J57" s="112">
        <v>1.25E-3</v>
      </c>
      <c r="K57" s="111">
        <f>AVERAGE(I56:I58)</f>
        <v>1.0576666666666667E-2</v>
      </c>
      <c r="L57" s="112">
        <f>STDEV(I56:I58)</f>
        <v>3.7263431582898105E-3</v>
      </c>
      <c r="M57" s="113">
        <f>K57/K42</f>
        <v>3.5022075055187636</v>
      </c>
    </row>
    <row r="58" spans="1:13" x14ac:dyDescent="0.3">
      <c r="A58" s="173" t="s">
        <v>48</v>
      </c>
      <c r="B58" s="173"/>
      <c r="C58" s="114" t="s">
        <v>13</v>
      </c>
      <c r="D58" s="157" t="s">
        <v>104</v>
      </c>
      <c r="E58" s="164">
        <v>20.807084017057999</v>
      </c>
      <c r="F58" s="133">
        <v>0.11378570437166199</v>
      </c>
      <c r="G58" s="164">
        <v>13.9980545242486</v>
      </c>
      <c r="H58" s="135">
        <v>4.8340329129537398</v>
      </c>
      <c r="I58" s="136">
        <v>9.58E-3</v>
      </c>
      <c r="J58" s="118">
        <v>7.27E-4</v>
      </c>
      <c r="K58" s="117"/>
      <c r="L58" s="118"/>
      <c r="M58" s="119"/>
    </row>
    <row r="59" spans="1:13" x14ac:dyDescent="0.3">
      <c r="A59" s="174"/>
      <c r="B59" s="174"/>
      <c r="C59" s="137"/>
    </row>
    <row r="60" spans="1:13" x14ac:dyDescent="0.3">
      <c r="A60" s="171" t="s">
        <v>61</v>
      </c>
      <c r="B60" s="171"/>
      <c r="C60" s="102" t="s">
        <v>13</v>
      </c>
      <c r="D60" s="155" t="s">
        <v>104</v>
      </c>
      <c r="E60" s="103">
        <v>24.9351625434849</v>
      </c>
      <c r="F60" s="103">
        <v>0.13067219373255301</v>
      </c>
      <c r="G60" s="103">
        <v>16.947899537463901</v>
      </c>
      <c r="H60" s="103">
        <v>7.26055794286912</v>
      </c>
      <c r="I60" s="104">
        <v>3.1900000000000001E-3</v>
      </c>
      <c r="J60" s="104">
        <v>2.5000000000000001E-4</v>
      </c>
      <c r="K60" s="105"/>
      <c r="L60" s="106"/>
      <c r="M60" s="107"/>
    </row>
    <row r="61" spans="1:13" x14ac:dyDescent="0.3">
      <c r="A61" s="172" t="s">
        <v>62</v>
      </c>
      <c r="B61" s="172" t="s">
        <v>79</v>
      </c>
      <c r="C61" s="108" t="s">
        <v>13</v>
      </c>
      <c r="D61" s="156" t="s">
        <v>104</v>
      </c>
      <c r="E61" s="109">
        <v>25.083218359097099</v>
      </c>
      <c r="F61" s="109">
        <v>0.124048732358749</v>
      </c>
      <c r="G61" s="109">
        <v>16.8201389587196</v>
      </c>
      <c r="H61" s="109">
        <v>7.3377073718709198</v>
      </c>
      <c r="I61" s="110">
        <v>2.6900000000000001E-3</v>
      </c>
      <c r="J61" s="110">
        <v>1.94E-4</v>
      </c>
      <c r="K61" s="111">
        <f>AVERAGE(I60:I62)</f>
        <v>2.8400000000000001E-3</v>
      </c>
      <c r="L61" s="112">
        <f>STDEV(I60:I62)</f>
        <v>3.0413812651491104E-4</v>
      </c>
      <c r="M61" s="113">
        <f>K61/K61</f>
        <v>1</v>
      </c>
    </row>
    <row r="62" spans="1:13" x14ac:dyDescent="0.3">
      <c r="A62" s="173" t="s">
        <v>63</v>
      </c>
      <c r="B62" s="173"/>
      <c r="C62" s="114" t="s">
        <v>13</v>
      </c>
      <c r="D62" s="157" t="s">
        <v>104</v>
      </c>
      <c r="E62" s="115">
        <v>25.0815495403738</v>
      </c>
      <c r="F62" s="115">
        <v>0.143428466934824</v>
      </c>
      <c r="G62" s="115">
        <v>16.7899062855004</v>
      </c>
      <c r="H62" s="115">
        <v>7.2488399614564996</v>
      </c>
      <c r="I62" s="116">
        <v>2.64E-3</v>
      </c>
      <c r="J62" s="116">
        <v>2.3499999999999999E-4</v>
      </c>
      <c r="K62" s="117"/>
      <c r="L62" s="118"/>
      <c r="M62" s="119"/>
    </row>
    <row r="63" spans="1:13" x14ac:dyDescent="0.3">
      <c r="A63" s="171" t="s">
        <v>64</v>
      </c>
      <c r="B63" s="171"/>
      <c r="C63" s="102" t="s">
        <v>13</v>
      </c>
      <c r="D63" s="155" t="s">
        <v>104</v>
      </c>
      <c r="E63" s="103">
        <v>20.035560769480899</v>
      </c>
      <c r="F63" s="103">
        <v>2.6538761102776798E-2</v>
      </c>
      <c r="G63" s="103">
        <v>17.008263663813199</v>
      </c>
      <c r="H63" s="103">
        <v>7.4325147134824796</v>
      </c>
      <c r="I63" s="104">
        <v>7.9100000000000004E-2</v>
      </c>
      <c r="J63" s="104">
        <v>1.4300000000000001E-3</v>
      </c>
      <c r="K63" s="105"/>
      <c r="L63" s="106"/>
      <c r="M63" s="120"/>
    </row>
    <row r="64" spans="1:13" x14ac:dyDescent="0.3">
      <c r="A64" s="172" t="s">
        <v>65</v>
      </c>
      <c r="B64" s="172" t="s">
        <v>79</v>
      </c>
      <c r="C64" s="108" t="s">
        <v>13</v>
      </c>
      <c r="D64" s="156" t="s">
        <v>104</v>
      </c>
      <c r="E64" s="109">
        <v>19.4732060229931</v>
      </c>
      <c r="F64" s="109">
        <v>2.7168741583851699E-2</v>
      </c>
      <c r="G64" s="109">
        <v>17.154681196066299</v>
      </c>
      <c r="H64" s="109">
        <v>7.3595161550279604</v>
      </c>
      <c r="I64" s="110">
        <v>0.1241</v>
      </c>
      <c r="J64" s="110">
        <v>3.8400000000000001E-3</v>
      </c>
      <c r="K64" s="111">
        <f>AVERAGE(I63:I65)</f>
        <v>0.10036666666666666</v>
      </c>
      <c r="L64" s="112">
        <f>STDEV(I63:I65)</f>
        <v>2.2601179910202416E-2</v>
      </c>
      <c r="M64" s="113">
        <f>K64/K61</f>
        <v>35.340375586854456</v>
      </c>
    </row>
    <row r="65" spans="1:13" x14ac:dyDescent="0.3">
      <c r="A65" s="173" t="s">
        <v>66</v>
      </c>
      <c r="B65" s="173"/>
      <c r="C65" s="114" t="s">
        <v>13</v>
      </c>
      <c r="D65" s="157" t="s">
        <v>104</v>
      </c>
      <c r="E65" s="115">
        <v>19.625785852791001</v>
      </c>
      <c r="F65" s="115">
        <v>0.10529834624496399</v>
      </c>
      <c r="G65" s="115">
        <v>16.924656986403001</v>
      </c>
      <c r="H65" s="115">
        <v>7.3540184847471002</v>
      </c>
      <c r="I65" s="116">
        <v>9.7900000000000001E-2</v>
      </c>
      <c r="J65" s="116">
        <v>6.2700000000000004E-3</v>
      </c>
      <c r="K65" s="117"/>
      <c r="L65" s="118"/>
      <c r="M65" s="119"/>
    </row>
    <row r="66" spans="1:13" x14ac:dyDescent="0.3">
      <c r="A66" s="171" t="s">
        <v>67</v>
      </c>
      <c r="B66" s="171"/>
      <c r="C66" s="102" t="s">
        <v>13</v>
      </c>
      <c r="D66" s="155" t="s">
        <v>104</v>
      </c>
      <c r="E66" s="103">
        <v>21.614575060863199</v>
      </c>
      <c r="F66" s="103">
        <v>1.24772402070654E-2</v>
      </c>
      <c r="G66" s="103">
        <v>17.021376747111901</v>
      </c>
      <c r="H66" s="103">
        <v>7.1330667095338498</v>
      </c>
      <c r="I66" s="104">
        <v>2.8500000000000001E-2</v>
      </c>
      <c r="J66" s="104">
        <v>5.9699999999999998E-4</v>
      </c>
      <c r="K66" s="105"/>
      <c r="L66" s="106"/>
      <c r="M66" s="120"/>
    </row>
    <row r="67" spans="1:13" x14ac:dyDescent="0.3">
      <c r="A67" s="172" t="s">
        <v>68</v>
      </c>
      <c r="B67" s="172" t="s">
        <v>79</v>
      </c>
      <c r="C67" s="108" t="s">
        <v>13</v>
      </c>
      <c r="D67" s="156" t="s">
        <v>104</v>
      </c>
      <c r="E67" s="109">
        <v>20.891071907053</v>
      </c>
      <c r="F67" s="109">
        <v>3.2158412481894501E-2</v>
      </c>
      <c r="G67" s="109">
        <v>16.855093939657198</v>
      </c>
      <c r="H67" s="109">
        <v>7.0820197065112502</v>
      </c>
      <c r="I67" s="110">
        <v>4.1099999999999998E-2</v>
      </c>
      <c r="J67" s="110">
        <v>2.3800000000000002E-3</v>
      </c>
      <c r="K67" s="111">
        <f>AVERAGE(I66:I68)</f>
        <v>3.2566666666666667E-2</v>
      </c>
      <c r="L67" s="112">
        <f>STDEV(I66:I68)</f>
        <v>7.3927892796517031E-3</v>
      </c>
      <c r="M67" s="113">
        <f>K67/K61</f>
        <v>11.467136150234742</v>
      </c>
    </row>
    <row r="68" spans="1:13" x14ac:dyDescent="0.3">
      <c r="A68" s="173" t="s">
        <v>69</v>
      </c>
      <c r="B68" s="173"/>
      <c r="C68" s="114" t="s">
        <v>13</v>
      </c>
      <c r="D68" s="157" t="s">
        <v>104</v>
      </c>
      <c r="E68" s="115">
        <v>21.9586630513997</v>
      </c>
      <c r="F68" s="115">
        <v>4.2468128164997503E-2</v>
      </c>
      <c r="G68" s="115">
        <v>17.3607702245192</v>
      </c>
      <c r="H68" s="115">
        <v>7.3458015511758203</v>
      </c>
      <c r="I68" s="116">
        <v>2.81E-2</v>
      </c>
      <c r="J68" s="116">
        <v>7.6900000000000004E-4</v>
      </c>
      <c r="K68" s="117"/>
      <c r="L68" s="118"/>
      <c r="M68" s="119"/>
    </row>
    <row r="69" spans="1:13" x14ac:dyDescent="0.3">
      <c r="A69" s="171" t="s">
        <v>70</v>
      </c>
      <c r="B69" s="171"/>
      <c r="C69" s="102" t="s">
        <v>13</v>
      </c>
      <c r="D69" s="155" t="s">
        <v>104</v>
      </c>
      <c r="E69" s="103">
        <v>18.973350864891099</v>
      </c>
      <c r="F69" s="103">
        <v>6.0427526449891101E-3</v>
      </c>
      <c r="G69" s="103">
        <v>16.779228384117701</v>
      </c>
      <c r="H69" s="103">
        <v>6.8289358375130202</v>
      </c>
      <c r="I69" s="104">
        <v>0.13489999999999999</v>
      </c>
      <c r="J69" s="104">
        <v>2.65E-3</v>
      </c>
      <c r="K69" s="105"/>
      <c r="L69" s="106"/>
      <c r="M69" s="120"/>
    </row>
    <row r="70" spans="1:13" x14ac:dyDescent="0.3">
      <c r="A70" s="172" t="s">
        <v>71</v>
      </c>
      <c r="B70" s="172" t="s">
        <v>79</v>
      </c>
      <c r="C70" s="108" t="s">
        <v>13</v>
      </c>
      <c r="D70" s="156" t="s">
        <v>104</v>
      </c>
      <c r="E70" s="109">
        <v>20.552084505798501</v>
      </c>
      <c r="F70" s="109">
        <v>1.9789153643027399E-2</v>
      </c>
      <c r="G70" s="109">
        <v>17.153666678166999</v>
      </c>
      <c r="H70" s="109">
        <v>7.1219453131901798</v>
      </c>
      <c r="I70" s="110">
        <v>6.13E-2</v>
      </c>
      <c r="J70" s="110">
        <v>2.5699999999999998E-3</v>
      </c>
      <c r="K70" s="111">
        <f>AVERAGE(I69:I71)</f>
        <v>0.13373333333333334</v>
      </c>
      <c r="L70" s="112">
        <f>STDEV(I69:I71)</f>
        <v>7.1857103569051034E-2</v>
      </c>
      <c r="M70" s="113">
        <f>K70/K61</f>
        <v>47.089201877934272</v>
      </c>
    </row>
    <row r="71" spans="1:13" x14ac:dyDescent="0.3">
      <c r="A71" s="173" t="s">
        <v>72</v>
      </c>
      <c r="B71" s="173"/>
      <c r="C71" s="114" t="s">
        <v>13</v>
      </c>
      <c r="D71" s="157" t="s">
        <v>104</v>
      </c>
      <c r="E71" s="115">
        <v>17.795034946774901</v>
      </c>
      <c r="F71" s="115">
        <v>3.1524819395103501E-2</v>
      </c>
      <c r="G71" s="115">
        <v>16.237010788147501</v>
      </c>
      <c r="H71" s="115">
        <v>6.1741710502344098</v>
      </c>
      <c r="I71" s="116">
        <v>0.20499999999999999</v>
      </c>
      <c r="J71" s="116">
        <v>4.9899999999999996E-3</v>
      </c>
      <c r="K71" s="117"/>
      <c r="L71" s="118"/>
      <c r="M71" s="119"/>
    </row>
    <row r="72" spans="1:13" x14ac:dyDescent="0.3">
      <c r="A72" s="171" t="s">
        <v>73</v>
      </c>
      <c r="B72" s="171"/>
      <c r="C72" s="102" t="s">
        <v>13</v>
      </c>
      <c r="D72" s="155" t="s">
        <v>104</v>
      </c>
      <c r="E72" s="103">
        <v>22.365431390744099</v>
      </c>
      <c r="F72" s="103">
        <v>0.152578872767857</v>
      </c>
      <c r="G72" s="103">
        <v>16.872775511697998</v>
      </c>
      <c r="H72" s="103">
        <v>6.9782661300701401</v>
      </c>
      <c r="I72" s="104">
        <v>1.6E-2</v>
      </c>
      <c r="J72" s="104">
        <v>1.41E-3</v>
      </c>
      <c r="K72" s="105"/>
      <c r="L72" s="106"/>
      <c r="M72" s="140"/>
    </row>
    <row r="73" spans="1:13" x14ac:dyDescent="0.3">
      <c r="A73" s="172" t="s">
        <v>74</v>
      </c>
      <c r="B73" s="172" t="s">
        <v>79</v>
      </c>
      <c r="C73" s="108" t="s">
        <v>13</v>
      </c>
      <c r="D73" s="156" t="s">
        <v>104</v>
      </c>
      <c r="E73" s="109">
        <v>24.133892200520499</v>
      </c>
      <c r="F73" s="109">
        <v>4.94651075257267E-2</v>
      </c>
      <c r="G73" s="109">
        <v>17.5915938059068</v>
      </c>
      <c r="H73" s="109">
        <v>7.62174289120843</v>
      </c>
      <c r="I73" s="110">
        <v>7.9699999999999997E-3</v>
      </c>
      <c r="J73" s="110">
        <v>3.19E-4</v>
      </c>
      <c r="K73" s="111">
        <f>AVERAGE(I72:I74)</f>
        <v>1.4056666666666667E-2</v>
      </c>
      <c r="L73" s="112">
        <f>STDEV(I72:I74)</f>
        <v>5.3847593570496115E-3</v>
      </c>
      <c r="M73" s="141">
        <f>K73/K61</f>
        <v>4.949530516431925</v>
      </c>
    </row>
    <row r="74" spans="1:13" x14ac:dyDescent="0.3">
      <c r="A74" s="173" t="s">
        <v>75</v>
      </c>
      <c r="B74" s="173"/>
      <c r="C74" s="114" t="s">
        <v>13</v>
      </c>
      <c r="D74" s="157" t="s">
        <v>104</v>
      </c>
      <c r="E74" s="115">
        <v>21.925762168858999</v>
      </c>
      <c r="F74" s="115">
        <v>6.2183572118172097E-2</v>
      </c>
      <c r="G74" s="115">
        <v>16.6223645520875</v>
      </c>
      <c r="H74" s="115">
        <v>6.9115507181862004</v>
      </c>
      <c r="I74" s="116">
        <v>1.8200000000000001E-2</v>
      </c>
      <c r="J74" s="116">
        <v>9.5500000000000001E-4</v>
      </c>
      <c r="K74" s="117"/>
      <c r="L74" s="118"/>
      <c r="M74" s="142"/>
    </row>
    <row r="75" spans="1:13" x14ac:dyDescent="0.3">
      <c r="A75" s="171" t="s">
        <v>58</v>
      </c>
      <c r="B75" s="171"/>
      <c r="C75" s="102" t="s">
        <v>13</v>
      </c>
      <c r="D75" s="155" t="s">
        <v>104</v>
      </c>
      <c r="E75" s="162">
        <v>21.1355571280899</v>
      </c>
      <c r="F75" s="125">
        <v>4.4415899334877197E-2</v>
      </c>
      <c r="G75" s="162">
        <v>14.4317941137289</v>
      </c>
      <c r="H75" s="127">
        <v>5.0184763902216698</v>
      </c>
      <c r="I75" s="128">
        <v>1.0200000000000001E-2</v>
      </c>
      <c r="J75" s="106">
        <v>3.4099999999999999E-4</v>
      </c>
      <c r="K75" s="105"/>
      <c r="L75" s="106"/>
      <c r="M75" s="107"/>
    </row>
    <row r="76" spans="1:13" x14ac:dyDescent="0.3">
      <c r="A76" s="172" t="s">
        <v>59</v>
      </c>
      <c r="B76" s="172" t="s">
        <v>79</v>
      </c>
      <c r="C76" s="108" t="s">
        <v>13</v>
      </c>
      <c r="D76" s="156" t="s">
        <v>104</v>
      </c>
      <c r="E76" s="163">
        <v>21.5045124002833</v>
      </c>
      <c r="F76" s="129">
        <v>5.8400022917154799E-2</v>
      </c>
      <c r="G76" s="163">
        <v>14.4584148191904</v>
      </c>
      <c r="H76" s="131">
        <v>5.4883576951194799</v>
      </c>
      <c r="I76" s="132">
        <v>8.3300000000000006E-3</v>
      </c>
      <c r="J76" s="112">
        <v>3.0299999999999999E-4</v>
      </c>
      <c r="K76" s="111">
        <f>AVERAGE(I75:I77)</f>
        <v>9.0833333333333339E-3</v>
      </c>
      <c r="L76" s="112">
        <f>STDEV(I75:I77)</f>
        <v>9.8652589085808265E-4</v>
      </c>
      <c r="M76" s="113">
        <f>K76/K61</f>
        <v>3.198356807511737</v>
      </c>
    </row>
    <row r="77" spans="1:13" x14ac:dyDescent="0.3">
      <c r="A77" s="173" t="s">
        <v>60</v>
      </c>
      <c r="B77" s="173"/>
      <c r="C77" s="114" t="s">
        <v>13</v>
      </c>
      <c r="D77" s="157" t="s">
        <v>104</v>
      </c>
      <c r="E77" s="164">
        <v>21.1646561546915</v>
      </c>
      <c r="F77" s="133">
        <v>3.55363925943121E-2</v>
      </c>
      <c r="G77" s="164">
        <v>14.216316801479801</v>
      </c>
      <c r="H77" s="135">
        <v>4.9303612298331796</v>
      </c>
      <c r="I77" s="136">
        <v>8.7200000000000003E-3</v>
      </c>
      <c r="J77" s="118">
        <v>3.6600000000000001E-4</v>
      </c>
      <c r="K77" s="117"/>
      <c r="L77" s="118"/>
      <c r="M77" s="119"/>
    </row>
    <row r="79" spans="1:13" ht="18" x14ac:dyDescent="0.3">
      <c r="A79" s="68"/>
    </row>
  </sheetData>
  <mergeCells count="5">
    <mergeCell ref="C1:D1"/>
    <mergeCell ref="E1:F1"/>
    <mergeCell ref="G1:H1"/>
    <mergeCell ref="I1:J1"/>
    <mergeCell ref="K1:L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Without MBS</vt:lpstr>
      <vt:lpstr>With MBS</vt:lpstr>
      <vt:lpstr>CRISPR strains without MBS</vt:lpstr>
      <vt:lpstr>CRISPR strains with MB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Roberto</cp:lastModifiedBy>
  <dcterms:created xsi:type="dcterms:W3CDTF">2020-02-06T11:21:31Z</dcterms:created>
  <dcterms:modified xsi:type="dcterms:W3CDTF">2021-07-12T18:17:03Z</dcterms:modified>
</cp:coreProperties>
</file>